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hidePivotFieldList="1" autoCompressPictures="0"/>
  <bookViews>
    <workbookView xWindow="0" yWindow="20" windowWidth="25600" windowHeight="14680" tabRatio="500" activeTab="2"/>
  </bookViews>
  <sheets>
    <sheet name="Sheet5" sheetId="5" r:id="rId1"/>
    <sheet name="Sheet6" sheetId="6" r:id="rId2"/>
    <sheet name="Sheet1" sheetId="1" r:id="rId3"/>
  </sheets>
  <definedNames>
    <definedName name="KEGGBR_IPRO_ko02000_Transporters_Jul28" localSheetId="2">Sheet1!$A$3:$M$369</definedName>
  </definedNames>
  <calcPr calcId="140000" concurrentCalc="0"/>
  <pivotCaches>
    <pivotCache cacheId="12" r:id="rId4"/>
    <pivotCache cacheId="13" r:id="rId5"/>
  </pivotCaches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KEGGBR_IPRO-ko02000_Transporters_Jul28.csv" type="6" refreshedVersion="0" background="1" saveData="1">
    <textPr fileType="mac" sourceFile="Mac HD:Users:ClareAnstead:Downloads:KEGGBR_IPRO-ko02000_Transporters_Jul28.csv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449" uniqueCount="1479">
  <si>
    <t>br:ko02000</t>
  </si>
  <si>
    <t>K08145</t>
  </si>
  <si>
    <t>MFS transporter, SP family, solute carrier family 2 (facilitated glucose transporter), member 8</t>
  </si>
  <si>
    <t>Pfam|PF00083|IPR005828|General substrate transporter|90|387|GO:0016021|GO:0022857|GO:0055085</t>
  </si>
  <si>
    <t>K14427</t>
  </si>
  <si>
    <t>solute carrier family 12 (potassium/chloride transporter), member 4/5/6</t>
  </si>
  <si>
    <t>Pfam|PF00324|IPR004841|Amino acid permease/ SLC12A domain|384|685|GO:0006810|GO:0016020|GO:0055085</t>
  </si>
  <si>
    <t>K11810</t>
  </si>
  <si>
    <t>MFS transporter, MCP family, solute carrier family 16 (monocarboxylic acid transporters), member 12</t>
  </si>
  <si>
    <t>Pfam|PF07690|IPR011701|Major facilitator superfamily|279|592|GO:0016021|GO:0055085</t>
  </si>
  <si>
    <t>K08190</t>
  </si>
  <si>
    <t>MFS transporter, MCP family, solute carrier family 16 (monocarboxylic acid transporters), member 14</t>
  </si>
  <si>
    <t>Pfam|PF07690|IPR011701|Major facilitator superfamily|152|332|GO:0016021|GO:0055085</t>
  </si>
  <si>
    <t>K14258</t>
  </si>
  <si>
    <t>facilitated trehalose transporter</t>
  </si>
  <si>
    <t>Pfam|PF00083|IPR005828|General substrate transporter|82|499|GO:0016021|GO:0022857|GO:0055085</t>
  </si>
  <si>
    <t>TMHMM</t>
  </si>
  <si>
    <t>K05038</t>
  </si>
  <si>
    <t>solute carrier family 6 (neurotransmitter transporter, amino acid) member 5/7/9/14</t>
  </si>
  <si>
    <t>Pfam|PF00209|IPR000175|Sodium:neurotransmitter symporter|55|572|GO:0005328|GO:0006836|GO:0016021</t>
  </si>
  <si>
    <t>K14388</t>
  </si>
  <si>
    <t>solute carrier family 5 (sodium-coupled monocarboxylate transporter), member 8/12</t>
  </si>
  <si>
    <t>Pfam|PF00474|IPR001734|Sodium/solute symporter|130|526|GO:0005215|GO:0006810|GO:0016020|GO:0055085</t>
  </si>
  <si>
    <t>K14689</t>
  </si>
  <si>
    <t>solute carrier family 30 (zinc transporter), member 2</t>
  </si>
  <si>
    <t>Pfam|PF01545|IPR002524|Cation efflux protein|89|475|GO:0006812|GO:0008324|GO:0016021|GO:0055085</t>
  </si>
  <si>
    <t>K15283</t>
  </si>
  <si>
    <t>solute carrier family 35, member E1</t>
  </si>
  <si>
    <t>Pfam|PF03151|IPR004853|Triose-phosphate transporter domain|162|304|</t>
  </si>
  <si>
    <t>K14353</t>
  </si>
  <si>
    <t>solute carrier organic anion transporter family, member 3A</t>
  </si>
  <si>
    <t>Pfam|PF03137|IPR004156|Organic anion transporter polypeptide OATP|55|734|GO:0005215|GO:0006810|GO:0016020</t>
  </si>
  <si>
    <t>K12347</t>
  </si>
  <si>
    <t>natural resistance-associated macrophage protein</t>
  </si>
  <si>
    <t>Pfam|PF01566|IPR001046|Natural resistance-associated macrophage like|31|149|GO:0005215|GO:0006810|GO:0016020</t>
  </si>
  <si>
    <t>K14708</t>
  </si>
  <si>
    <t>solute carrier family 26 (sodium-independent sulfate anion transporter), member 11</t>
  </si>
  <si>
    <t>K14997</t>
  </si>
  <si>
    <t>solute carrier family 38 (sodium-coupled neutral amino acid transporter), member 11</t>
  </si>
  <si>
    <t>K05613</t>
  </si>
  <si>
    <t>solute carrier family 1 (glial high affinity glutamate transporter), member 2</t>
  </si>
  <si>
    <t>Pfam|PF00375|IPR001991|Sodium:dicarboxylate symporter|66|525|GO:0006835|GO:0016020|GO:0017153</t>
  </si>
  <si>
    <t>K14445</t>
  </si>
  <si>
    <t>solute carrier family 13 (sodium-dependent dicarboxylate transporter), member 2/3/5</t>
  </si>
  <si>
    <t>Pfam|PF00939|IPR001898|Sodium/sulphate symporter|2|476|GO:0005215|GO:0006814|GO:0016020|GO:0055085</t>
  </si>
  <si>
    <t>K14613</t>
  </si>
  <si>
    <t>MFS transporter, PCFT/HCP family, solute carrier family 46 (folate transporter), member 1/3</t>
  </si>
  <si>
    <t>Pfam|PF07690|IPR011701|Major facilitator superfamily|129|467|GO:0016021|GO:0055085</t>
  </si>
  <si>
    <t>K09884</t>
  </si>
  <si>
    <t>aquaporin rerated protein, invertebrate</t>
  </si>
  <si>
    <t>Pfam|PF00230|IPR000425|Major intrinsic protein|22|239|GO:0005215|GO:0006810|GO:0016020</t>
  </si>
  <si>
    <t>K07243</t>
  </si>
  <si>
    <t>high-affinity iron transporter</t>
  </si>
  <si>
    <t>Pfam|PF03239|IPR004923|Iron permease FTR1|9|259|GO:0016020|GO:0055085</t>
  </si>
  <si>
    <t>K15272</t>
  </si>
  <si>
    <t>solute carrier family 35 (UDP-sugar transporter), member A1/2/3</t>
  </si>
  <si>
    <t>Pfam|PF04142|IPR007271|Nucleotide-sugar transporter|71|318|GO:0000139|GO:0005351|GO:0008643|GO:0016021</t>
  </si>
  <si>
    <t>K15100</t>
  </si>
  <si>
    <t>solute carrier family 25 (mitochondrial citrate transporter), member 1</t>
  </si>
  <si>
    <t>Pfam|PF00153|IPR018108|Mitochondrial substrate/solute carrier|223|313|</t>
  </si>
  <si>
    <t>K05681</t>
  </si>
  <si>
    <t>ATP-binding cassette, subfamily G (WHITE), member 2</t>
  </si>
  <si>
    <t>K14429</t>
  </si>
  <si>
    <t>solute carrier family 12 (potassium/chloride transporters), member 9</t>
  </si>
  <si>
    <t>Pfam|PF04178|IPR007305|Vesicle transport protein, Got1/SFT2-like|76|189|GO:0016192</t>
  </si>
  <si>
    <t>K08189</t>
  </si>
  <si>
    <t>MFS transporter, MCP family, solute carrier family 16 (monocarboxylic acid transporters), member 13</t>
  </si>
  <si>
    <t>Pfam|PF07690|IPR011701|Major facilitator superfamily|69|257|GO:0016021|GO:0055085</t>
  </si>
  <si>
    <t>K14387</t>
  </si>
  <si>
    <t>solute carrier family 5 (high affinity choline transporter), member 7</t>
  </si>
  <si>
    <t>Pfam|PF00474|IPR001734|Sodium/solute symporter|40|430|GO:0005215|GO:0006810|GO:0016020|GO:0055085</t>
  </si>
  <si>
    <t>K05665</t>
  </si>
  <si>
    <t>ATP-binding cassette, subfamily C (CFTR/MRP), member 1</t>
  </si>
  <si>
    <t>K06258</t>
  </si>
  <si>
    <t>MFS transporter, VNT family, synaptic vesicle glycoprotein 2</t>
  </si>
  <si>
    <t>Pfam|PF07690|IPR011701|Major facilitator superfamily|36|471|GO:0016021|GO:0055085</t>
  </si>
  <si>
    <t>Pfam|PF07690|IPR011701|Major facilitator superfamily|107|449|GO:0016021|GO:0055085</t>
  </si>
  <si>
    <t>Pfam|PF07690|IPR011701|Major facilitator superfamily|114|399|GO:0016021|GO:0055085</t>
  </si>
  <si>
    <t>K15108</t>
  </si>
  <si>
    <t>solute carrier family 25 (mitochondrial thiamine pyrophosphate transporter), member 19</t>
  </si>
  <si>
    <t>Pfam|PF00153|IPR018108|Mitochondrial substrate/solute carrier|245|341|</t>
  </si>
  <si>
    <t>K14209</t>
  </si>
  <si>
    <t>solute carrier family 36 (proton-coupled amino acid transporter)</t>
  </si>
  <si>
    <t>Pfam|PF01490|IPR013057|Amino acid transporter, transmembrane|64|458|</t>
  </si>
  <si>
    <t>K16302</t>
  </si>
  <si>
    <t>metal transporter CNNM</t>
  </si>
  <si>
    <t>Pfam|PF01595|IPR002550|Domain of unknown function DUF21|2|81|</t>
  </si>
  <si>
    <t>K08193</t>
  </si>
  <si>
    <t>MFS transporter, ACS family, solute carrier family 17 (sodium-dependent inorganic phosphate cotransporter), other</t>
  </si>
  <si>
    <t>Pfam|PF07690|IPR011701|Major facilitator superfamily|52|427|GO:0016021|GO:0055085</t>
  </si>
  <si>
    <t>K08202</t>
  </si>
  <si>
    <t>MFS transporter, OCT family, solute carrier family 22 (organic cation transporter), member 4/5</t>
  </si>
  <si>
    <t>Pfam|PF00083|IPR005828|General substrate transporter|147|528|GO:0016021|GO:0022857|GO:0055085</t>
  </si>
  <si>
    <t>K17778</t>
  </si>
  <si>
    <t>mitochondrial import inner membrane translocase subunit TIM10</t>
  </si>
  <si>
    <t>Pfam|PF02953|IPR004217|Tim10/DDP family zinc finger|15|79|</t>
  </si>
  <si>
    <t>Pfam|PF00939|IPR001898|Sodium/sulphate symporter|28|551|GO:0005215|GO:0006814|GO:0016020|GO:0055085</t>
  </si>
  <si>
    <t>K15277</t>
  </si>
  <si>
    <t>solute carrier family 35 (adenosine 3'-phospho 5'-phosphosulfate transporter), member B3</t>
  </si>
  <si>
    <t>Pfam|PF08449|IPR013657|UAA transporter|57|356|GO:0055085</t>
  </si>
  <si>
    <t>K08371</t>
  </si>
  <si>
    <t>cytochrome b-561 domain containing protein 2</t>
  </si>
  <si>
    <t>Pfam|PF03188|IPR004877|Cytochrome b561, eukaryote|342|475|GO:0016021</t>
  </si>
  <si>
    <t>K17777</t>
  </si>
  <si>
    <t>mitochondrial import inner membrane translocase subunit TIM9</t>
  </si>
  <si>
    <t>Pfam|PF02953|IPR004217|Tim10/DDP family zinc finger|17|77|</t>
  </si>
  <si>
    <t>K05614</t>
  </si>
  <si>
    <t>solute carrier family 1 (glial high affinity glutamate transporter), member 3</t>
  </si>
  <si>
    <t>Pfam|PF00375|IPR001991|Sodium:dicarboxylate symporter|20|449|GO:0006835|GO:0016020|GO:0017153</t>
  </si>
  <si>
    <t>K15085</t>
  </si>
  <si>
    <t>solute carrier family 25, member 42</t>
  </si>
  <si>
    <t>Pfam|PF00153|IPR018108|Mitochondrial substrate/solute carrier|181|266|</t>
  </si>
  <si>
    <t>K05677</t>
  </si>
  <si>
    <t>ATP-binding cassette, subfamily D (ALD), member 3</t>
  </si>
  <si>
    <t>K05336</t>
  </si>
  <si>
    <t>solute carrier family 6 (neurotransmitter transporter), invertebrate</t>
  </si>
  <si>
    <t>Pfam|PF00209|IPR000175|Sodium:neurotransmitter symporter|20|544|GO:0005328|GO:0006836|GO:0016021</t>
  </si>
  <si>
    <t>K12307</t>
  </si>
  <si>
    <t>MFS transporter, ceroid-lipofuscinosis neuronal protein 7</t>
  </si>
  <si>
    <t>Pfam|PF07690|IPR011701|Major facilitator superfamily|42|349|GO:0016021|GO:0055085</t>
  </si>
  <si>
    <t>K15102</t>
  </si>
  <si>
    <t>solute carrier family 25 (mitochondrial phosphate transporter), member 3</t>
  </si>
  <si>
    <t>Pfam|PF00153|IPR018108|Mitochondrial substrate/solute carrier|61|142|</t>
  </si>
  <si>
    <t>K05658</t>
  </si>
  <si>
    <t>ATP-binding cassette, subfamily B (MDR/TAP), member 1 [EC:3.6.3.44]</t>
  </si>
  <si>
    <t>K14430</t>
  </si>
  <si>
    <t>phosphate transporter</t>
  </si>
  <si>
    <t>Pfam|PF07690|IPR011701|Major facilitator superfamily|26|408|GO:0016021|GO:0055085</t>
  </si>
  <si>
    <t>Pfam|PF00083|IPR005828|General substrate transporter|74|497|GO:0016021|GO:0022857|GO:0055085</t>
  </si>
  <si>
    <t>Pfam|PF01490|IPR013057|Amino acid transporter, transmembrane|31|431|</t>
  </si>
  <si>
    <t>K08711</t>
  </si>
  <si>
    <t>ATP-binding cassette, subfamily G (WHITE), member 2, PDR</t>
  </si>
  <si>
    <t>Pfam|PF14510|T|-|27|113|</t>
  </si>
  <si>
    <t>K05849</t>
  </si>
  <si>
    <t>solute carrier family 8 (sodium/calcium exchanger)</t>
  </si>
  <si>
    <t>Pfam|PF00083|IPR005828|General substrate transporter|188|575|GO:0016021|GO:0022857|GO:0055085</t>
  </si>
  <si>
    <t>K15112</t>
  </si>
  <si>
    <t>solute carrier family 25 (mitochondrial uncoupling protein), member 27</t>
  </si>
  <si>
    <t>Pfam|PF00153|IPR018108|Mitochondrial substrate/solute carrier|278|367|</t>
  </si>
  <si>
    <t>K13750</t>
  </si>
  <si>
    <t>solute carrier family 24 (sodium/potassium/calcium exchanger), member 2</t>
  </si>
  <si>
    <t>Pfam|PF01699|IPR004837|Sodium/calcium exchanger membrane region|218|355|GO:0016021|GO:0055085</t>
  </si>
  <si>
    <t>Pfam|PF00083|IPR005828|General substrate transporter|75|497|GO:0016021|GO:0022857|GO:0055085</t>
  </si>
  <si>
    <t>K17800</t>
  </si>
  <si>
    <t>LETM1 and EF-hand domain-containing protein 1, mitochondrial</t>
  </si>
  <si>
    <t>Pfam|PF07766|IPR011685|LETM1-like|155|423|</t>
  </si>
  <si>
    <t>K05037</t>
  </si>
  <si>
    <t>solute carrier family 6 (neurotransmitter transporter, serotonin) member 4</t>
  </si>
  <si>
    <t>Pfam|PF00209|IPR000175|Sodium:neurotransmitter symporter|87|602|GO:0005328|GO:0006836|GO:0016021</t>
  </si>
  <si>
    <t>Pfam|PF00083|IPR005828|General substrate transporter|99|507|GO:0016021|GO:0022857|GO:0055085</t>
  </si>
  <si>
    <t>Pfam|PF01490|IPR013057|Amino acid transporter, transmembrane|24|421|</t>
  </si>
  <si>
    <t>K08181</t>
  </si>
  <si>
    <t>MFS transporter, MCP family, solute carrier family 16 (monocarboxylic acid transporters), member 4</t>
  </si>
  <si>
    <t>Pfam|PF07690|IPR011701|Major facilitator superfamily|56|246|GO:0016021|GO:0055085</t>
  </si>
  <si>
    <t>K05048</t>
  </si>
  <si>
    <t>solute carrier family 6 (neurotransmitter transporter, amino acid/orphan) member 15/16/17/18/20</t>
  </si>
  <si>
    <t>Pfam|PF00209|IPR000175|Sodium:neurotransmitter symporter|69|636|GO:0005328|GO:0006836|GO:0016021</t>
  </si>
  <si>
    <t>K17794</t>
  </si>
  <si>
    <t>mitochondrial import inner membrane translocase subunit TIM23</t>
  </si>
  <si>
    <t>Pfam|PF02466|IPR003397|Mitochondrial inner membrane translocase subunit Tim17/Tim22/Tim23/peroxisomal protein PMP24|74|193|</t>
  </si>
  <si>
    <t>Pfam|PF07690|IPR011701|Major facilitator superfamily|57|359|GO:0016021|GO:0055085</t>
  </si>
  <si>
    <t>K05668</t>
  </si>
  <si>
    <t>ATP-binding cassette, subfamily C (CFTR/MRP), member 5</t>
  </si>
  <si>
    <t>Pfam|PF00520|IPR005821|Ion transport domain|1|156|GO:0005216|GO:0006811|GO:0016020|GO:0055085</t>
  </si>
  <si>
    <t>K08745</t>
  </si>
  <si>
    <t>solute carrier family 27 (fatty acid transporter), member 1/4 [EC:6.2.1.-]</t>
  </si>
  <si>
    <t>K08157</t>
  </si>
  <si>
    <t>MFS transporter, DHA1 family, multidrug resistance protein</t>
  </si>
  <si>
    <t>Pfam|PF07690|IPR011701|Major facilitator superfamily|3|180|GO:0016021|GO:0055085</t>
  </si>
  <si>
    <t>K05646</t>
  </si>
  <si>
    <t>ATP-binding cassette, subfamily A (ABC1), member 12</t>
  </si>
  <si>
    <t>K13863</t>
  </si>
  <si>
    <t>solute carrier family 7 (cationic amino acid transporter), member 1</t>
  </si>
  <si>
    <t>K05032</t>
  </si>
  <si>
    <t>ATP-binding cassette subfamily C (CFTR/MRP) member 8</t>
  </si>
  <si>
    <t>K15116</t>
  </si>
  <si>
    <t>solute carrier family 25, member 33/36</t>
  </si>
  <si>
    <t>Pfam|PF00153|IPR018108|Mitochondrial substrate/solute carrier|8|149|</t>
  </si>
  <si>
    <t>K08139</t>
  </si>
  <si>
    <t>MFS transporter, SP family, sugar:H+ symporter</t>
  </si>
  <si>
    <t>Pfam|PF00083|IPR005828|General substrate transporter|116|513|GO:0016021|GO:0022857|GO:0055085</t>
  </si>
  <si>
    <t>K15113</t>
  </si>
  <si>
    <t>solute carrier family 25 (mitochondrial iron transporter), member 28/37</t>
  </si>
  <si>
    <t>Pfam|PF00153|IPR018108|Mitochondrial substrate/solute carrier|197|281|</t>
  </si>
  <si>
    <t>K15278</t>
  </si>
  <si>
    <t>solute carrier family 35 (UDP-xylose/UDP-N-acetylglucosamine transporter), member B4</t>
  </si>
  <si>
    <t>Pfam|PF08449|IPR013657|UAA transporter|7|319|GO:0055085</t>
  </si>
  <si>
    <t>K05643</t>
  </si>
  <si>
    <t>ATP-binding cassette, subfamily A (ABC1), member 3</t>
  </si>
  <si>
    <t>Pfam|PF03020|IPR003887|LEM domain|544|581|</t>
  </si>
  <si>
    <t>Pfam|PF00324|IPR004841|Amino acid permease/ SLC12A domain|15|497|GO:0006810|GO:0016020|GO:0055085</t>
  </si>
  <si>
    <t>K05663</t>
  </si>
  <si>
    <t>mitochondrial ABC transporter ATM</t>
  </si>
  <si>
    <t>K14210</t>
  </si>
  <si>
    <t>solute carrier family 3 (neutral and basic amino acid transporter), member 1</t>
  </si>
  <si>
    <t>Pfam|PF00128|IPR006047|Glycosyl hydrolase, family 13, catalytic domain|210|282|GO:0003824|GO:0005975|GO:0043169</t>
  </si>
  <si>
    <t>K14611</t>
  </si>
  <si>
    <t>solute carrier family 23 (nucleobase transporter), member 1/2</t>
  </si>
  <si>
    <t>Pfam|PF00860|IPR006043|Xanthine/uracil/vitamin C permease|327|750|GO:0005215|GO:0006810|GO:0016020|GO:0055085</t>
  </si>
  <si>
    <t>Pfam|PF00083|IPR005828|General substrate transporter|1273|1758|GO:0016021|GO:0022857|GO:0055085</t>
  </si>
  <si>
    <t>Pfam|PF03137|IPR004156|Organic anion transporter polypeptide OATP|231|861|GO:0005215|GO:0006810|GO:0016020</t>
  </si>
  <si>
    <t>K05679</t>
  </si>
  <si>
    <t>ATP-binding cassette, subfamily G (WHITE), member 1</t>
  </si>
  <si>
    <t>Pfam|PF00083|IPR005828|General substrate transporter|43|449|GO:0016021|GO:0022857|GO:0055085</t>
  </si>
  <si>
    <t>K17804</t>
  </si>
  <si>
    <t>mitochondrial import inner membrane translocase subunit TIM44</t>
  </si>
  <si>
    <t>Pfam|PF04280|IPR007379|Tim44-like domain|274|421|</t>
  </si>
  <si>
    <t>K15014</t>
  </si>
  <si>
    <t>solute carrier family 29 (equilibrative nucleoside transporter), member 1/2/3</t>
  </si>
  <si>
    <t>Pfam|PF01733|IPR002259|Equilibrative nucleoside transporter|42|262|GO:0005337|GO:0006810|GO:0016021</t>
  </si>
  <si>
    <t>K14711</t>
  </si>
  <si>
    <t>solute carrier family 39 (zinc transporter), member 5</t>
  </si>
  <si>
    <t>Pfam|PF02535|IPR003689|Zinc/iron permease|2|311|GO:0016020|GO:0030001|GO:0046873|GO:0055085</t>
  </si>
  <si>
    <t>K08360</t>
  </si>
  <si>
    <t>cytochrome b-561</t>
  </si>
  <si>
    <t>Pfam|PF03188|IPR004877|Cytochrome b561, eukaryote|150|286|GO:0016021</t>
  </si>
  <si>
    <t>Pfam|PF00083|IPR005828|General substrate transporter|43|452|GO:0016021|GO:0022857|GO:0055085</t>
  </si>
  <si>
    <t>Pfam|PF01490|IPR013057|Amino acid transporter, transmembrane|48|442|</t>
  </si>
  <si>
    <t>Pfam|PF07690|IPR011701|Major facilitator superfamily|137|526|GO:0016021|GO:0055085</t>
  </si>
  <si>
    <t>Pfam|PF00209|IPR000175|Sodium:neurotransmitter symporter|53|583|GO:0005328|GO:0006836|GO:0016021</t>
  </si>
  <si>
    <t>K17770</t>
  </si>
  <si>
    <t>mitochondrial import receptor subunit TOM20</t>
  </si>
  <si>
    <t>Pfam|PF02064|IPR002056|Protein import receptor MAS20-related|11|130|GO:0005742|GO:0006605|GO:0006886</t>
  </si>
  <si>
    <t>K17768</t>
  </si>
  <si>
    <t>mitochondrial import receptor subunit TOM70</t>
  </si>
  <si>
    <t>Pfam|PF13414|T|-|114|186|</t>
  </si>
  <si>
    <t>Pfam|PF07690|IPR011701|Major facilitator superfamily|1451|1818|GO:0016021|GO:0055085</t>
  </si>
  <si>
    <t>K05036</t>
  </si>
  <si>
    <t>solute carrier family 6 (neurotransmitter transporter, dopamine) member 3</t>
  </si>
  <si>
    <t>Pfam|PF00209|IPR000175|Sodium:neurotransmitter symporter|50|603|GO:0005328|GO:0006836|GO:0016021</t>
  </si>
  <si>
    <t>Pfam|PF00005|IPR003439|ABC transporter-like|121|193|GO:0005524|GO:0016887</t>
  </si>
  <si>
    <t>K05674</t>
  </si>
  <si>
    <t>ATP-binding cassette, subfamily C (CFTR/MRP), member 10</t>
  </si>
  <si>
    <t>Pfam|PF07690|IPR011701|Major facilitator superfamily|50|472|GO:0016021|GO:0055085</t>
  </si>
  <si>
    <t>Pfam|PF07690|IPR011701|Major facilitator superfamily|2|264|GO:0016021|GO:0055085</t>
  </si>
  <si>
    <t>K11518</t>
  </si>
  <si>
    <t>mitochondrial import receptor subunit TOM40</t>
  </si>
  <si>
    <t>Pfam|PF01459|IPR027246|Eukaryotic porin/Tom40|29|303|GO:0005741|GO:0055085</t>
  </si>
  <si>
    <t>Pfam|PF01699|IPR004837|Sodium/calcium exchanger membrane region|64|194|GO:0016021|GO:0055085</t>
  </si>
  <si>
    <t>Pfam|PF00083|IPR005828|General substrate transporter|184|573|GO:0016021|GO:0022857|GO:0055085</t>
  </si>
  <si>
    <t>K05672</t>
  </si>
  <si>
    <t>ATP-binding cassette, subfamily C (CFTR/MRP), member 12</t>
  </si>
  <si>
    <t>Pfam|PF00005|IPR003439|ABC transporter-like|26|133|GO:0005524|GO:0016887</t>
  </si>
  <si>
    <t>K15279</t>
  </si>
  <si>
    <t>solute carrier family 35 (GDP-fucose transporter), member C1</t>
  </si>
  <si>
    <t>Pfam|PF03151|IPR004853|Triose-phosphate transporter domain|180|319|</t>
  </si>
  <si>
    <t>Pfam|PF00474|IPR001734|Sodium/solute symporter|1290|1688|GO:0005215|GO:0006810|GO:0016020|GO:0055085</t>
  </si>
  <si>
    <t>Pfam|PF00209|IPR000175|Sodium:neurotransmitter symporter|94|600|GO:0005328|GO:0006836|GO:0016021</t>
  </si>
  <si>
    <t>K04043</t>
  </si>
  <si>
    <t>molecular chaperone DnaK</t>
  </si>
  <si>
    <t>Pfam|PF00012|IPR013126|Heat shock protein 70 family|9|607|</t>
  </si>
  <si>
    <t>K15119</t>
  </si>
  <si>
    <t>solute carrier family 25, member 39/40</t>
  </si>
  <si>
    <t>Pfam|PF00153|IPR018108|Mitochondrial substrate/solute carrier|178|264|</t>
  </si>
  <si>
    <t>K02030</t>
  </si>
  <si>
    <t>polar amino acid transport system substrate-binding protein</t>
  </si>
  <si>
    <t>Pfam|PF00497|IPR001638|Extracellular solute-binding protein, family 3|1|123|GO:0005215|GO:0006810</t>
  </si>
  <si>
    <t>Pfam|PF00083|IPR005828|General substrate transporter|102|504|GO:0016021|GO:0022857|GO:0055085</t>
  </si>
  <si>
    <t>K15280</t>
  </si>
  <si>
    <t>solute carrier family 35, member C2</t>
  </si>
  <si>
    <t>K07306</t>
  </si>
  <si>
    <t>anaerobic dimethyl sulfoxide reductase subunit A [EC:1.8.5.3]</t>
  </si>
  <si>
    <t>Pfam|PF01490|IPR013057|Amino acid transporter, transmembrane|202|607|</t>
  </si>
  <si>
    <t>Pfam|PF00153|IPR018108|Mitochondrial substrate/solute carrier|57|141|</t>
  </si>
  <si>
    <t>Pfam|PF07690|IPR011701|Major facilitator superfamily|99|438|GO:0016021|GO:0055085</t>
  </si>
  <si>
    <t>K14640</t>
  </si>
  <si>
    <t>solute carrier family 20 (sodium-dependent phosphate transporter)</t>
  </si>
  <si>
    <t>Pfam|PF01384|IPR001204|Phosphate transporter|26|707|GO:0005315|GO:0006817|GO:0016020</t>
  </si>
  <si>
    <t>K12040</t>
  </si>
  <si>
    <t>solute carrier family 9 (sodium/hydrogen exchanger), member 3</t>
  </si>
  <si>
    <t>Pfam|PF00999|IPR006153|Cation/H+ exchanger|63|281|GO:0006812|GO:0015299|GO:0016021|GO:0055085</t>
  </si>
  <si>
    <t>K17496</t>
  </si>
  <si>
    <t>mitochondrial import inner membrane translocase subunit TIM50</t>
  </si>
  <si>
    <t>Pfam|PF03031|IPR004274|NLI interacting factor|199|346|GO:0005515</t>
  </si>
  <si>
    <t>Pfam|PF01459|IPR027246|Eukaryotic porin/Tom40|50|329|GO:0005741|GO:0055085</t>
  </si>
  <si>
    <t>K01551</t>
  </si>
  <si>
    <t>arsenite-transporting ATPase [EC:3.6.3.16]</t>
  </si>
  <si>
    <t>Pfam|PF02374|IPR025723|Anion-transporting ATPase-like domain|22|324|</t>
  </si>
  <si>
    <t>K15109</t>
  </si>
  <si>
    <t>solute carrier family 25 (mitochondrial carnitine/acylcarnitine transporter), member 20/29</t>
  </si>
  <si>
    <t>Pfam|PF00153|IPR018108|Mitochondrial substrate/solute carrier|91|183|</t>
  </si>
  <si>
    <t>K14688</t>
  </si>
  <si>
    <t>solute carrier family 30 (zinc transporter), member 1</t>
  </si>
  <si>
    <t>Pfam|PF01545|IPR002524|Cation efflux protein|12|337|GO:0006812|GO:0008324|GO:0016021|GO:0055085</t>
  </si>
  <si>
    <t>K14724</t>
  </si>
  <si>
    <t>solute carrier family 9 (sodium/hydrogen exchanger), member 8</t>
  </si>
  <si>
    <t>Pfam|PF00999|IPR006153|Cation/H+ exchanger|171|574|GO:0006812|GO:0015299|GO:0016021|GO:0055085</t>
  </si>
  <si>
    <t>Pfam|PF00083|IPR005828|General substrate transporter|110|506|GO:0016021|GO:0022857|GO:0055085</t>
  </si>
  <si>
    <t>K15281</t>
  </si>
  <si>
    <t>solute carrier family 35</t>
  </si>
  <si>
    <t>Pfam|PF00083|IPR005828|General substrate transporter|92|494|GO:0016021|GO:0022857|GO:0055085</t>
  </si>
  <si>
    <t>K03283</t>
  </si>
  <si>
    <t>heat shock 70kDa protein 1/8</t>
  </si>
  <si>
    <t>Pfam|PF00012|IPR013126|Heat shock protein 70 family|6|612|</t>
  </si>
  <si>
    <t>Pfam|PF01490|IPR013057|Amino acid transporter, transmembrane|53|456|</t>
  </si>
  <si>
    <t>K08151</t>
  </si>
  <si>
    <t>MFS transporter, DHA1 family, tetracycline resistance protein</t>
  </si>
  <si>
    <t>Pfam|PF07690|IPR011701|Major facilitator superfamily|40|383|GO:0016021|GO:0055085</t>
  </si>
  <si>
    <t>K13754</t>
  </si>
  <si>
    <t>solute carrier family 24 (sodium/potassium/calcium exchanger), member 6</t>
  </si>
  <si>
    <t>Pfam|PF01699|IPR004837|Sodium/calcium exchanger membrane region|3|94|GO:0016021|GO:0055085</t>
  </si>
  <si>
    <t>K05680</t>
  </si>
  <si>
    <t>ATP-binding cassette, subfamily G (WHITE), member 4</t>
  </si>
  <si>
    <t>K15382</t>
  </si>
  <si>
    <t>solute carrier family 50 (sugar transporter)</t>
  </si>
  <si>
    <t>Pfam|PF03083|IPR004316|SWEET sugar transporter|127|210|GO:0016021</t>
  </si>
  <si>
    <t>K17796</t>
  </si>
  <si>
    <t>mitochondrial import inner membrane translocase subunit TIM21</t>
  </si>
  <si>
    <t>Pfam|PF08294|IPR013261|Mitochondrial import inner membrane translocase subunit Tim21|73|211|GO:0005744|GO:0030150</t>
  </si>
  <si>
    <t>Pfam|PF00209|IPR000175|Sodium:neurotransmitter symporter|45|559|GO:0005328|GO:0006836|GO:0016021</t>
  </si>
  <si>
    <t>Pfam|PF00230|IPR000425|Major intrinsic protein|17|227|GO:0005215|GO:0006810|GO:0016020</t>
  </si>
  <si>
    <t>Pfam|PF00083|IPR005828|General substrate transporter|72|479|GO:0016021|GO:0022857|GO:0055085</t>
  </si>
  <si>
    <t>K03323</t>
  </si>
  <si>
    <t>solute carrier family 29 (equilibrative nucleoside transporter), member 4</t>
  </si>
  <si>
    <t>Pfam|PF01733|IPR002259|Equilibrative nucleoside transporter|350|512|GO:0005337|GO:0006810|GO:0016021</t>
  </si>
  <si>
    <t>K15115</t>
  </si>
  <si>
    <t>solute carrier family 25 (mitochondrial folate transporter), member 32</t>
  </si>
  <si>
    <t>Pfam|PF00153|IPR018108|Mitochondrial substrate/solute carrier|84|176|</t>
  </si>
  <si>
    <t>K15105</t>
  </si>
  <si>
    <t>solute carrier family 25 (mitochondrial aspartate/glutamate transporter), member 12/13</t>
  </si>
  <si>
    <t>Pfam|PF03137|IPR004156|Organic anion transporter polypeptide OATP|185|796|GO:0005215|GO:0006810|GO:0016020</t>
  </si>
  <si>
    <t>K13866</t>
  </si>
  <si>
    <t>solute carrier family 7 (cationic amino acid transporter), member 4</t>
  </si>
  <si>
    <t>K13868</t>
  </si>
  <si>
    <t>solute carrier family 7 (L-type amino acid transporter), member 9</t>
  </si>
  <si>
    <t>Pfam|PF13520|IPR002293|Amino acid/polyamine transporter I|85|492|GO:0003333|GO:0015171|GO:0016020</t>
  </si>
  <si>
    <t>K13411</t>
  </si>
  <si>
    <t>dual oxidase [EC:1.6.3.1 1.11.1.-]</t>
  </si>
  <si>
    <t>K05683</t>
  </si>
  <si>
    <t>ATP-binding cassette, subfamily G (WHITE), member 5 (sterolin 1)</t>
  </si>
  <si>
    <t>Pfam|PF00005|IPR003439|ABC transporter-like|37|178|GO:0005524|GO:0016887</t>
  </si>
  <si>
    <t>K13861</t>
  </si>
  <si>
    <t>solute carrier family 4 (sodium bicarbonate transporter), member 10</t>
  </si>
  <si>
    <t>Pfam|PF07690|IPR011701|Major facilitator superfamily|120|461|GO:0016021|GO:0055085</t>
  </si>
  <si>
    <t>Pfam|PF07690|IPR011701|Major facilitator superfamily|77|354|GO:0016021|GO:0055085</t>
  </si>
  <si>
    <t>K05034</t>
  </si>
  <si>
    <t>solute carrier family 6 (neurotransmitter transporter, GABA) member 1</t>
  </si>
  <si>
    <t>Pfam|PF00209|IPR000175|Sodium:neurotransmitter symporter|10|547|GO:0005328|GO:0006836|GO:0016021</t>
  </si>
  <si>
    <t>K12301</t>
  </si>
  <si>
    <t>MFS transporter, ACS family, solute carrier family 17 (sodium-dependent inorganic phosphate cotransporter), member 5</t>
  </si>
  <si>
    <t>Pfam|PF07690|IPR011701|Major facilitator superfamily|120|555|GO:0016021|GO:0055085</t>
  </si>
  <si>
    <t>Pfam|PF00209|IPR000175|Sodium:neurotransmitter symporter|1021|1508|GO:0005328|GO:0006836|GO:0016021</t>
  </si>
  <si>
    <t>Pfam|PF00230|IPR000425|Major intrinsic protein|19|233|GO:0005215|GO:0006810|GO:0016020</t>
  </si>
  <si>
    <t>Pfam|PF00474|IPR001734|Sodium/solute symporter|39|448|GO:0005215|GO:0006810|GO:0016020|GO:0055085</t>
  </si>
  <si>
    <t>K08220</t>
  </si>
  <si>
    <t>MFS transporter, FLVCR family, feline leukemia virus subgroup C receptor-related protein</t>
  </si>
  <si>
    <t>Pfam|PF07690|IPR011701|Major facilitator superfamily|65|423|GO:0016021|GO:0055085</t>
  </si>
  <si>
    <t>Pfam|PF04142|IPR007271|Nucleotide-sugar transporter|85|336|GO:0000139|GO:0005351|GO:0008643|GO:0016021</t>
  </si>
  <si>
    <t>Pfam|PF07690|IPR011701|Major facilitator superfamily|33|177|GO:0016021|GO:0055085</t>
  </si>
  <si>
    <t>Pfam|PF00917|IPR002083|MATH|332|464|GO:0005515</t>
  </si>
  <si>
    <t>K05684</t>
  </si>
  <si>
    <t>ATP-binding cassette, subfamily G (WHITE), member 8 (sterolin 2)</t>
  </si>
  <si>
    <t>Pfam|PF00003|IPR017978|GPCR, family 3, C-terminal|445|678|GO:0004930|GO:0007186|GO:0016021</t>
  </si>
  <si>
    <t>Pfam|PF00209|IPR000175|Sodium:neurotransmitter symporter|28|543|GO:0005328|GO:0006836|GO:0016021</t>
  </si>
  <si>
    <t>Pfam|PF03151|IPR004853|Triose-phosphate transporter domain|259|407|</t>
  </si>
  <si>
    <t>K05673</t>
  </si>
  <si>
    <t>ATP-binding cassette, subfamily C (CFTR/MRP), member 4</t>
  </si>
  <si>
    <t>K13780</t>
  </si>
  <si>
    <t>solute carrier family 7 (L-type amino acid transporter), member 5</t>
  </si>
  <si>
    <t>Pfam|PF13520|IPR002293|Amino acid/polyamine transporter I|61|456|GO:0003333|GO:0015171|GO:0016020</t>
  </si>
  <si>
    <t>Pfam|PF00230|IPR000425|Major intrinsic protein|9|217|GO:0005215|GO:0006810|GO:0016020</t>
  </si>
  <si>
    <t>K14709</t>
  </si>
  <si>
    <t>solute carrier family 39 (zinc transporter), member 1/2/3</t>
  </si>
  <si>
    <t>Pfam|PF00005|IPR003439|ABC transporter-like|164|306|GO:0005524|GO:0016887</t>
  </si>
  <si>
    <t>Pfam|PF07690|IPR011701|Major facilitator superfamily|76|436|GO:0016021|GO:0055085</t>
  </si>
  <si>
    <t>K14206</t>
  </si>
  <si>
    <t>solute carrier family 15 (oligopeptide transporter), member 1</t>
  </si>
  <si>
    <t>Pfam|PF07690|IPR011701|Major facilitator superfamily|21|401|GO:0016021|GO:0055085</t>
  </si>
  <si>
    <t>K07300</t>
  </si>
  <si>
    <t>Ca2+:H+ antiporter</t>
  </si>
  <si>
    <t>Pfam|PF12257|IPR027244|Vacuolar membrane-associated protein Iml1|96|383|</t>
  </si>
  <si>
    <t>K08183</t>
  </si>
  <si>
    <t>MFS transporter, MCP family, solute carrier family 16 (monocarboxylic acid transporters), member 6</t>
  </si>
  <si>
    <t>Pfam|PF07690|IPR011701|Major facilitator superfamily|97|272|GO:0016021|GO:0055085</t>
  </si>
  <si>
    <t>K07299</t>
  </si>
  <si>
    <t>MFS transporter, SP family, solute carrier family 2 (facilitated glucose transporter), member 1</t>
  </si>
  <si>
    <t>Pfam|PF00083|IPR005828|General substrate transporter|271|747|GO:0016021|GO:0022857|GO:0055085</t>
  </si>
  <si>
    <t>K15599</t>
  </si>
  <si>
    <t>putative hydroxymethylpyrimidine transport system permease protein</t>
  </si>
  <si>
    <t>Pfam|PF00528|IPR000515|Binding-protein-dependent transport systems inner membrane component|44|171|GO:0005215|GO:0006810|GO:0016020</t>
  </si>
  <si>
    <t>K12303</t>
  </si>
  <si>
    <t>MFS transporter, ACS family, solute carrier family 17 (sodium-dependent inorganic phosphate cotransporter), member 9</t>
  </si>
  <si>
    <t>Pfam|PF07690|IPR011701|Major facilitator superfamily|35|397|GO:0016021|GO:0055085</t>
  </si>
  <si>
    <t>Pfam|PF06585|IPR010562|Haemolymph juvenile hormone binding|1|252|</t>
  </si>
  <si>
    <t>K17795</t>
  </si>
  <si>
    <t>mitochondrial import inner membrane translocase subunit TIM17</t>
  </si>
  <si>
    <t>Pfam|PF02466|IPR003397|Mitochondrial inner membrane translocase subunit Tim17/Tim22/Tim23/peroxisomal protein PMP24|102|147|</t>
  </si>
  <si>
    <t>K10951</t>
  </si>
  <si>
    <t>solute carrier family 12 (sodium/potassium/chloride transporter), member 2</t>
  </si>
  <si>
    <t>Pfam|PF00324|IPR004841|Amino acid permease/ SLC12A domain|220|717|GO:0006810|GO:0016020|GO:0055085</t>
  </si>
  <si>
    <t>K14996</t>
  </si>
  <si>
    <t>solute carrier family 38 (sodium-coupled neutral amino acid transporter), member 10</t>
  </si>
  <si>
    <t>Pfam|PF01490|IPR013057|Amino acid transporter, transmembrane|8|389|</t>
  </si>
  <si>
    <t>K14684</t>
  </si>
  <si>
    <t>solute carrier family 25 (mitochondrial phosphate transporter), member 23/24/25/41</t>
  </si>
  <si>
    <t>Pfam|PF00153|IPR018108|Mitochondrial substrate/solute carrier|359|442|</t>
  </si>
  <si>
    <t>Pfam|PF00083|IPR005828|General substrate transporter|169|553|GO:0016021|GO:0022857|GO:0055085</t>
  </si>
  <si>
    <t>Pfam|PF01490|IPR013057|Amino acid transporter, transmembrane|43|449|</t>
  </si>
  <si>
    <t>Pfam|PF00230|IPR000425|Major intrinsic protein|20|233|GO:0005215|GO:0006810|GO:0016020</t>
  </si>
  <si>
    <t>Pfam|PF07690|IPR011701|Major facilitator superfamily|39|436|GO:0016021|GO:0055085</t>
  </si>
  <si>
    <t>Pfam|PF00209|IPR000175|Sodium:neurotransmitter symporter|118|663|GO:0005328|GO:0006836|GO:0016021</t>
  </si>
  <si>
    <t>Pfam|PF07690|IPR011701|Major facilitator superfamily|49|427|GO:0016021|GO:0055085</t>
  </si>
  <si>
    <t>K14686</t>
  </si>
  <si>
    <t>solute carrier family 31 (copper transporter), member 1</t>
  </si>
  <si>
    <t>Pfam|PF04145|IPR007274|Ctr copper transporter|24|169|GO:0005375|GO:0016021|GO:0035434</t>
  </si>
  <si>
    <t>Pfam|PF00501|IPR000873|AMP-dependent synthetase/ligase|198|629|GO:0003824|GO:0008152</t>
  </si>
  <si>
    <t>K13752</t>
  </si>
  <si>
    <t>solute carrier family 24 (sodium/potassium/calcium exchanger), member 4</t>
  </si>
  <si>
    <t>Pfam|PF01699|IPR004837|Sodium/calcium exchanger membrane region|540|669|GO:0016021|GO:0055085</t>
  </si>
  <si>
    <t>K15104</t>
  </si>
  <si>
    <t>solute carrier family 25 (mitochondrial oxoglutarate transporter), member 11</t>
  </si>
  <si>
    <t>Pfam|PF00153|IPR018108|Mitochondrial substrate/solute carrier|24|110|</t>
  </si>
  <si>
    <t>Pfam|PF03188|IPR004877|Cytochrome b561, eukaryote|74|203|GO:0016021</t>
  </si>
  <si>
    <t>Pfam|PF00209|IPR000175|Sodium:neurotransmitter symporter|285|755|GO:0005328|GO:0006836|GO:0016021</t>
  </si>
  <si>
    <t>K15110</t>
  </si>
  <si>
    <t>solute carrier family 25 (mitochondrial 2-oxodicarboxylate transporter), member 21</t>
  </si>
  <si>
    <t>Pfam|PF00153|IPR018108|Mitochondrial substrate/solute carrier|19|101|</t>
  </si>
  <si>
    <t>Pfam|PF07690|IPR011701|Major facilitator superfamily|185|521|GO:0016021|GO:0055085</t>
  </si>
  <si>
    <t>Pfam|PF00209|IPR000175|Sodium:neurotransmitter symporter|7|418|GO:0005328|GO:0006836|GO:0016021</t>
  </si>
  <si>
    <t>K14719</t>
  </si>
  <si>
    <t>solute carrier family 39 (zinc transporter), member 13</t>
  </si>
  <si>
    <t>Pfam|PF02535|IPR003689|Zinc/iron permease|35|348|GO:0016020|GO:0030001|GO:0046873|GO:0055085</t>
  </si>
  <si>
    <t>K17781</t>
  </si>
  <si>
    <t>mitochondrial import inner membrane translocase subunit TIM13</t>
  </si>
  <si>
    <t>Pfam|PF02953|IPR004217|Tim10/DDP family zinc finger|16|56|</t>
  </si>
  <si>
    <t>K03372</t>
  </si>
  <si>
    <t>MFS transporter, PAT family, solute carrier family 33 (acetyl-CoA transportor), member 1 [EC:2.3.1.-]</t>
  </si>
  <si>
    <t>Pfam|PF13000|IPR024371|Acetyl-coenzyme A transporter 1|39|520|GO:0008521|GO:0016021</t>
  </si>
  <si>
    <t>K13865</t>
  </si>
  <si>
    <t>solute carrier family 7 (cationic amino acid transporter), member 3</t>
  </si>
  <si>
    <t>K09490</t>
  </si>
  <si>
    <t>heat shock 70kDa protein 5</t>
  </si>
  <si>
    <t>Pfam|PF00012|IPR013126|Heat shock protein 70 family|31|636|</t>
  </si>
  <si>
    <t>Pfam|PF03188|IPR004877|Cytochrome b561, eukaryote|55|189|GO:0016021</t>
  </si>
  <si>
    <t>K08155</t>
  </si>
  <si>
    <t>MFS transporter, DHA1 family, solute carrier family 18 (vesicular amine transporter), member 1/2</t>
  </si>
  <si>
    <t>Pfam|PF07690|IPR011701|Major facilitator superfamily|260|541|GO:0016021|GO:0055085</t>
  </si>
  <si>
    <t>Pfam|PF07690|IPR011701|Major facilitator superfamily|56|445|GO:0016021|GO:0055085</t>
  </si>
  <si>
    <t>Pfam|PF01699|IPR004837|Sodium/calcium exchanger membrane region|52|182|GO:0016021|GO:0055085</t>
  </si>
  <si>
    <t>Pfam|PF07690|IPR011701|Major facilitator superfamily|53|370|GO:0016021|GO:0055085</t>
  </si>
  <si>
    <t>K15123</t>
  </si>
  <si>
    <t>solute carrier family 25, member 45/47</t>
  </si>
  <si>
    <t>Pfam|PF00153|IPR018108|Mitochondrial substrate/solute carrier|209|294|</t>
  </si>
  <si>
    <t>K14453</t>
  </si>
  <si>
    <t>solute carrier family 26, other</t>
  </si>
  <si>
    <t>K15464</t>
  </si>
  <si>
    <t>BCL2/adenovirus E1B 19 kDa protein-interacting protein 3</t>
  </si>
  <si>
    <t>Pfam|PF06553|IPR010548|BNIP3|1|197|GO:0005740|GO:0016021|GO:0043065</t>
  </si>
  <si>
    <t>Pfam|PF01699|IPR004837|Sodium/calcium exchanger membrane region|98|228|GO:0016021|GO:0055085</t>
  </si>
  <si>
    <t>K07277</t>
  </si>
  <si>
    <t>outer membrane protein insertion porin family</t>
  </si>
  <si>
    <t>Pfam|PF01103|IPR000184|Bacterial surface antigen (D15)|127|440|GO:0019867</t>
  </si>
  <si>
    <t>Pfam|PF07690|IPR011701|Major facilitator superfamily|737|1179|GO:0016021|GO:0055085</t>
  </si>
  <si>
    <t>Pfam|PF00083|IPR005828|General substrate transporter|167|543|GO:0016021|GO:0022857|GO:0055085</t>
  </si>
  <si>
    <t>Pfam|PF00083|IPR005828|General substrate transporter|392|827|GO:0016021|GO:0022857|GO:0055085</t>
  </si>
  <si>
    <t>Pfam|PF13414|T|-|96|166|</t>
  </si>
  <si>
    <t>K15378</t>
  </si>
  <si>
    <t>solute carrier family 45, member 1/2/4</t>
  </si>
  <si>
    <t>K05662</t>
  </si>
  <si>
    <t>ATP-binding cassette, subfamily B (MDR/TAP), member 7</t>
  </si>
  <si>
    <t>K14636</t>
  </si>
  <si>
    <t>MFS transporter, DHA1 family, solute carrier family 18 (vesicular acetylcholine transporter), member 3</t>
  </si>
  <si>
    <t>Pfam|PF07690|IPR011701|Major facilitator superfamily|298|476|GO:0016021|GO:0055085</t>
  </si>
  <si>
    <t>Pfam|PF07690|IPR011701|Major facilitator superfamily|27|419|GO:0016021|GO:0055085</t>
  </si>
  <si>
    <t>K11536</t>
  </si>
  <si>
    <t>pyrimidine nucleoside transport protein</t>
  </si>
  <si>
    <t>Pfam|PF07690|IPR011701|Major facilitator superfamily|27|406|GO:0016021|GO:0055085</t>
  </si>
  <si>
    <t>K03450</t>
  </si>
  <si>
    <t>solute carrier family 7 (L-type amino acid transporter), other</t>
  </si>
  <si>
    <t>Pfam|PF13520|IPR002293|Amino acid/polyamine transporter I|44|450|GO:0003333|GO:0015171|GO:0016020</t>
  </si>
  <si>
    <t>K14610</t>
  </si>
  <si>
    <t>solute carrier family 19 (thiamine transporter), member 2/3</t>
  </si>
  <si>
    <t>Pfam|PF01770|IPR002666|Reduced folate carrier|2|429|GO:0006810|GO:0016020</t>
  </si>
  <si>
    <t>Pfam|PF00328|IPR000560|Histidine phosphatase superfamily, clade-2|96|512|GO:0003993</t>
  </si>
  <si>
    <t>K08184</t>
  </si>
  <si>
    <t>MFS transporter, MCP family, solute carrier family 16 (monocarboxylic acid transporters), member 7</t>
  </si>
  <si>
    <t>Pfam|PF07690|IPR011701|Major facilitator superfamily|65|245|GO:0016021|GO:0055085</t>
  </si>
  <si>
    <t>Pfam|PF02535|IPR003689|Zinc/iron permease|31|378|GO:0016020|GO:0030001|GO:0046873|GO:0055085</t>
  </si>
  <si>
    <t>K03320</t>
  </si>
  <si>
    <t>ammonium transporter, Amt family</t>
  </si>
  <si>
    <t>Pfam|PF00909|IPR024041|Ammonium transporter AmtB-like domain|36|435|GO:0008519|GO:0015696|GO:0016020</t>
  </si>
  <si>
    <t>Pfam|PF00083|IPR005828|General substrate transporter|57|465|GO:0016021|GO:0022857|GO:0055085</t>
  </si>
  <si>
    <t>K15288</t>
  </si>
  <si>
    <t>solute carrier family 35, member F3/4</t>
  </si>
  <si>
    <t>Pfam|PF07690|IPR011701|Major facilitator superfamily|28|438|GO:0016021|GO:0055085</t>
  </si>
  <si>
    <t>Pfam|PF02338|IPR003323|Ovarian tumour, otubain|177|303|</t>
  </si>
  <si>
    <t>Pfam|PF00854|IPR000109|Proton-dependent oligopeptide transporter family|99|625|GO:0005215|GO:0006810|GO:0016020</t>
  </si>
  <si>
    <t>Pfam|PF01770|IPR002666|Reduced folate carrier|3|409|GO:0006810|GO:0016020</t>
  </si>
  <si>
    <t>Pfam|PF07690|IPR011701|Major facilitator superfamily|87|278|GO:0016021|GO:0055085</t>
  </si>
  <si>
    <t>K17780</t>
  </si>
  <si>
    <t>mitochondrial import inner membrane translocase subunit TIM8</t>
  </si>
  <si>
    <t>Pfam|PF02953|IPR004217|Tim10/DDP family zinc finger|17|80|</t>
  </si>
  <si>
    <t>K15377</t>
  </si>
  <si>
    <t>solute carrier family 44 (choline transporter-like protein), member 2/4/5</t>
  </si>
  <si>
    <t>Pfam|PF04515|IPR007603|Choline transporter-like|422|792|</t>
  </si>
  <si>
    <t>K15121</t>
  </si>
  <si>
    <t>solute carrier family 25, member 44</t>
  </si>
  <si>
    <t>Pfam|PF00153|IPR018108|Mitochondrial substrate/solute carrier|42|121|</t>
  </si>
  <si>
    <t>Pfam|PF00209|IPR000175|Sodium:neurotransmitter symporter|118|478|GO:0005328|GO:0006836|GO:0016021</t>
  </si>
  <si>
    <t>K05863</t>
  </si>
  <si>
    <t>solute carrier family 25 (mitochondrial adenine nucleotide translocator), member 4/5/6/31</t>
  </si>
  <si>
    <t>Pfam|PF00153|IPR018108|Mitochondrial substrate/solute carrier|8|102|</t>
  </si>
  <si>
    <t>Pfam|PF07727|IPR013103|Reverse transcriptase, RNA-dependent DNA polymerase|170|322|</t>
  </si>
  <si>
    <t>Pfam|PF00083|IPR005828|General substrate transporter|132|534|GO:0016021|GO:0022857|GO:0055085</t>
  </si>
  <si>
    <t>K16261</t>
  </si>
  <si>
    <t>yeast amino acid transporter</t>
  </si>
  <si>
    <t>Pfam|PF00324|IPR004841|Amino acid permease/ SLC12A domain|120|233|GO:0006810|GO:0016020|GO:0055085</t>
  </si>
  <si>
    <t>K13880</t>
  </si>
  <si>
    <t>bestrophin-3</t>
  </si>
  <si>
    <t>Pfam|PF01062|IPR021134|Bestrophin/UPF0187|1|325|</t>
  </si>
  <si>
    <t>Pfam|PF00083|IPR005828|General substrate transporter|171|549|GO:0016021|GO:0022857|GO:0055085</t>
  </si>
  <si>
    <t>Pfam|PF07690|IPR011701|Major facilitator superfamily|280|429|GO:0016021|GO:0055085</t>
  </si>
  <si>
    <t>Pfam|PF00474|IPR001734|Sodium/solute symporter|69|474|GO:0005215|GO:0006810|GO:0016020|GO:0055085</t>
  </si>
  <si>
    <t>K15117</t>
  </si>
  <si>
    <t>solute carrier family 25, member 34/35</t>
  </si>
  <si>
    <t>Pfam|PF00153|IPR018108|Mitochondrial substrate/solute carrier|205|290|</t>
  </si>
  <si>
    <t>K15107</t>
  </si>
  <si>
    <t>solute carrier family 25 (mitochondrial glutamate transporter), member 18/22</t>
  </si>
  <si>
    <t>Pfam|PF00153|IPR018108|Mitochondrial substrate/solute carrier|12|105|</t>
  </si>
  <si>
    <t>Pfam|PF00153|IPR018108|Mitochondrial substrate/solute carrier|109|203|</t>
  </si>
  <si>
    <t>K15122</t>
  </si>
  <si>
    <t>solute carrier family 41</t>
  </si>
  <si>
    <t>Pfam|PF01769|IPR006667|SLC41 divalent cation transporters, integral membrane domain|312|446|GO:0006812|GO:0008324</t>
  </si>
  <si>
    <t>K13577</t>
  </si>
  <si>
    <t>solute carrier family 25 (mitochondrial dicarboxylate transporter), member 10</t>
  </si>
  <si>
    <t>Pfam|PF00153|IPR018108|Mitochondrial substrate/solute carrier|123|216|</t>
  </si>
  <si>
    <t>Pfam|PF07690|IPR011701|Major facilitator superfamily|376|736|GO:0016021|GO:0055085</t>
  </si>
  <si>
    <t>Pfam|PF00209|IPR000175|Sodium:neurotransmitter symporter|46|593|GO:0005328|GO:0006836|GO:0016021</t>
  </si>
  <si>
    <t>Pfam|PF03137|IPR004156|Organic anion transporter polypeptide OATP|105|737|GO:0005215|GO:0006810|GO:0016020</t>
  </si>
  <si>
    <t>K15275</t>
  </si>
  <si>
    <t>solute carrier family 35 (UDP-galactose transporter), member B1</t>
  </si>
  <si>
    <t>Pfam|PF08449|IPR013657|UAA transporter|8|317|GO:0055085</t>
  </si>
  <si>
    <t>K09863</t>
  </si>
  <si>
    <t>aquaporin-0</t>
  </si>
  <si>
    <t>Pfam|PF00230|IPR000425|Major intrinsic protein|55|160|GO:0005215|GO:0006810|GO:0016020</t>
  </si>
  <si>
    <t>K13358</t>
  </si>
  <si>
    <t>Na(+)/H(+) exchange regulatory cofactor NHE-RF2</t>
  </si>
  <si>
    <t>Pfam|PF00595|IPR001478|PDZ domain|37|107|GO:0005515</t>
  </si>
  <si>
    <t>Pfam|PF01566|IPR001046|Natural resistance-associated macrophage like|100|345|GO:0005215|GO:0006810|GO:0016020</t>
  </si>
  <si>
    <t>Pfam|PF02374|IPR025723|Anion-transporting ATPase-like domain|1|145|</t>
  </si>
  <si>
    <t>Pfam|PF00083|IPR005828|General substrate transporter|50|491|GO:0016021|GO:0022857|GO:0055085</t>
  </si>
  <si>
    <t>Pfam|PF07690|IPR011701|Major facilitator superfamily|99|405|GO:0016021|GO:0055085</t>
  </si>
  <si>
    <t>Pfam|PF00153|IPR018108|Mitochondrial substrate/solute carrier|238|331|</t>
  </si>
  <si>
    <t>Pfam|PF07690|IPR011701|Major facilitator superfamily|416|820|GO:0016021|GO:0055085</t>
  </si>
  <si>
    <t>Pfam|PF01061|IPR013525|ABC-2 type transporter|451|658|GO:0016020</t>
  </si>
  <si>
    <t>Pfam|PF01490|IPR013057|Amino acid transporter, transmembrane|103|506|</t>
  </si>
  <si>
    <t>K05742</t>
  </si>
  <si>
    <t>solute carrier family 9 (sodium/hydrogen exchanger), member 1</t>
  </si>
  <si>
    <t>Pfam|PF07984|IPR012937|Domain of unknown function DUF1693|510|839|</t>
  </si>
  <si>
    <t>Pfam|PF07690|IPR011701|Major facilitator superfamily|66|354|GO:0016021|GO:0055085</t>
  </si>
  <si>
    <t>K13751</t>
  </si>
  <si>
    <t>solute carrier family 24 (sodium/potassium/calcium exchanger), member 3</t>
  </si>
  <si>
    <t>Pfam|PF01699|IPR004837|Sodium/calcium exchanger membrane region|539|678|GO:0016021|GO:0055085</t>
  </si>
  <si>
    <t>K14343</t>
  </si>
  <si>
    <t>solute carrier family 10 (sodium/bile acid cotransporter), member 3/5</t>
  </si>
  <si>
    <t>Pfam|PF01758|IPR002657|Bile acid:sodium symporter|164|345|GO:0006814|GO:0008508|GO:0016020</t>
  </si>
  <si>
    <t>Pfam|PF07690|IPR011701|Major facilitator superfamily|94|450|GO:0016021|GO:0055085</t>
  </si>
  <si>
    <t>Pfam|PF00999|IPR006153|Cation/H+ exchanger|7|72|GO:0006812|GO:0015299|GO:0016021|GO:0055085</t>
  </si>
  <si>
    <t>Pfam|PF00324|IPR004841|Amino acid permease/ SLC12A domain|134|635|GO:0006810|GO:0016020|GO:0055085</t>
  </si>
  <si>
    <t>Pfam|PF00153|IPR018108|Mitochondrial substrate/solute carrier|7|99|</t>
  </si>
  <si>
    <t>K14717</t>
  </si>
  <si>
    <t>solute carrier family 39 (zinc transporter), member 11</t>
  </si>
  <si>
    <t>Pfam|PF02535|IPR003689|Zinc/iron permease|23|340|GO:0016020|GO:0030001|GO:0046873|GO:0055085</t>
  </si>
  <si>
    <t>Pfam|PF00083|IPR005828|General substrate transporter|79|525|GO:0016021|GO:0022857|GO:0055085</t>
  </si>
  <si>
    <t>K17779</t>
  </si>
  <si>
    <t>mitochondrial import inner membrane translocase subunit TIM10B</t>
  </si>
  <si>
    <t>Pfam|PF02953|IPR004217|Tim10/DDP family zinc finger|7|62|</t>
  </si>
  <si>
    <t>Pfam|PF00012|IPR013126|Heat shock protein 70 family|5|399|</t>
  </si>
  <si>
    <t>Pfam|PF07690|IPR011701|Major facilitator superfamily|242|530|GO:0016021|GO:0055085</t>
  </si>
  <si>
    <t>K08209</t>
  </si>
  <si>
    <t>MFS transporter, OCT family, solute carrier family 22 (organic cation transporter), member 13</t>
  </si>
  <si>
    <t>Pfam|PF00083|IPR005828|General substrate transporter|266|474|GO:0016021|GO:0022857|GO:0055085</t>
  </si>
  <si>
    <t>K15101</t>
  </si>
  <si>
    <t>solute carrier family 25 (mitochondrial ornithine transporter) member 2/15</t>
  </si>
  <si>
    <t>Pfam|PF00153|IPR018108|Mitochondrial substrate/solute carrier|387|474|</t>
  </si>
  <si>
    <t>Pfam|PF07690|IPR011701|Major facilitator superfamily|48|448|GO:0016021|GO:0055085</t>
  </si>
  <si>
    <t>Pfam|PF01545|IPR002524|Cation efflux protein|232|599|GO:0006812|GO:0008324|GO:0016021|GO:0055085</t>
  </si>
  <si>
    <t>Pfam|PF00209|IPR000175|Sodium:neurotransmitter symporter|41|556|GO:0005328|GO:0006836|GO:0016021</t>
  </si>
  <si>
    <t>K14696</t>
  </si>
  <si>
    <t>solute carrier family 30 (zinc transporter), member 9</t>
  </si>
  <si>
    <t>Pfam|PF01545|IPR002524|Cation efflux protein|370|642|GO:0006812|GO:0008324|GO:0016021|GO:0055085</t>
  </si>
  <si>
    <t>K05657</t>
  </si>
  <si>
    <t>ATP-binding cassette, subfamily B (MDR/TAP), member 10</t>
  </si>
  <si>
    <t>Pfam|PF07690|IPR011701|Major facilitator superfamily|62|250|GO:0016021|GO:0055085</t>
  </si>
  <si>
    <t>K06519</t>
  </si>
  <si>
    <t>solute carrier family 3, member 2</t>
  </si>
  <si>
    <t>Pfam|PF00128|IPR006047|Glycosyl hydrolase, family 13, catalytic domain|243|396|GO:0003824|GO:0005975|GO:0043169</t>
  </si>
  <si>
    <t>K08200</t>
  </si>
  <si>
    <t>MFS transporter, OCT family, solute carrier family 22 (organic cation transporter), member 3</t>
  </si>
  <si>
    <t>Pfam|PF07690|IPR011701|Major facilitator superfamily|162|504|GO:0016021|GO:0055085</t>
  </si>
  <si>
    <t>K13856</t>
  </si>
  <si>
    <t>solute carrier family 4 (anion exchanger), member 3</t>
  </si>
  <si>
    <t>Pfam|PF00999|IPR006153|Cation/H+ exchanger|492|590|GO:0006812|GO:0015299|GO:0016021|GO:0055085</t>
  </si>
  <si>
    <t>Pfam|PF13520|IPR002293|Amino acid/polyamine transporter I|55|461|GO:0003333|GO:0015171|GO:0016020</t>
  </si>
  <si>
    <t>Pfam|PF00083|IPR005828|General substrate transporter|161|567|GO:0016021|GO:0022857|GO:0055085</t>
  </si>
  <si>
    <t>Pfam|PF00230|IPR000425|Major intrinsic protein|4|109|GO:0005215|GO:0006810|GO:0016020</t>
  </si>
  <si>
    <t>K14713</t>
  </si>
  <si>
    <t>solute carrier family 39 (zinc transporter), member 7</t>
  </si>
  <si>
    <t>Pfam|PF02535|IPR003689|Zinc/iron permease|102|406|GO:0016020|GO:0030001|GO:0046873|GO:0055085</t>
  </si>
  <si>
    <t>K13354</t>
  </si>
  <si>
    <t>solute carrier family 25 (peroxisomal adenine nucleotide transporter), member 17</t>
  </si>
  <si>
    <t>Pfam|PF00153|IPR018108|Mitochondrial substrate/solute carrier|109|204|</t>
  </si>
  <si>
    <t>Pfam|PF07690|IPR011701|Major facilitator superfamily|32|414|GO:0016021|GO:0055085</t>
  </si>
  <si>
    <t>K05039</t>
  </si>
  <si>
    <t>solute carrier family 6 (neurotransmitter transporter, GABA) member 6/8/11/12/13</t>
  </si>
  <si>
    <t>Pfam|PF00209|IPR000175|Sodium:neurotransmitter symporter|464|986|GO:0005328|GO:0006836|GO:0016021</t>
  </si>
  <si>
    <t>K17769</t>
  </si>
  <si>
    <t>mitochondrial import receptor subunit TOM22</t>
  </si>
  <si>
    <t>Pfam|PF04281|IPR005683|Mitochondrial outer membrane translocase complex, subunit Tom22|80|186|GO:0005741|GO:0006886</t>
  </si>
  <si>
    <t>K15015</t>
  </si>
  <si>
    <t>solute carrier family 32 (vesicular inhibitory amino acid transporter)</t>
  </si>
  <si>
    <t>Pfam|PF01490|IPR013057|Amino acid transporter, transmembrane|143|535|</t>
  </si>
  <si>
    <t>Pfam|PF01733|IPR002259|Equilibrative nucleoside transporter|205|498|GO:0005337|GO:0006810|GO:0016021</t>
  </si>
  <si>
    <t>Pfam|PF00939|IPR001898|Sodium/sulphate symporter|1|375|GO:0005215|GO:0006814|GO:0016020|GO:0055085</t>
  </si>
  <si>
    <t>K15111</t>
  </si>
  <si>
    <t>solute carrier family 25 (mitochondrial S-adenosylmethionine transporter), member 26</t>
  </si>
  <si>
    <t>Pfam|PF00153|IPR018108|Mitochondrial substrate/solute carrier|203|292|</t>
  </si>
  <si>
    <t>Pfam|PF00083|IPR005828|General substrate transporter|683|1085|GO:0016021|GO:0022857|GO:0055085</t>
  </si>
  <si>
    <t>Pfam|PF03137|IPR004156|Organic anion transporter polypeptide OATP|272|611|GO:0005215|GO:0006810|GO:0016020</t>
  </si>
  <si>
    <t>Pfam|PF13536|T|-|242|365|</t>
  </si>
  <si>
    <t>Pfam|PF13520|IPR002293|Amino acid/polyamine transporter I|49|462|GO:0003333|GO:0015171|GO:0016020</t>
  </si>
  <si>
    <t>K15106</t>
  </si>
  <si>
    <t>solute carrier family 25 (mitochondrial carrier), member 14/30</t>
  </si>
  <si>
    <t>Pfam|PF00153|IPR018108|Mitochondrial substrate/solute carrier|209|306|</t>
  </si>
  <si>
    <t>Pfam|PF01595|IPR002550|Domain of unknown function DUF21|407|579|</t>
  </si>
  <si>
    <t>Pfam|PF00209|IPR000175|Sodium:neurotransmitter symporter|118|246|GO:0005328|GO:0006836|GO:0016021</t>
  </si>
  <si>
    <t>K08187</t>
  </si>
  <si>
    <t>MFS transporter, MCP family, solute carrier family 16 (monocarboxylic acid transporters), member 10</t>
  </si>
  <si>
    <t>Pfam|PF07690|IPR011701|Major facilitator superfamily|103|376|GO:0016021|GO:0055085</t>
  </si>
  <si>
    <t>Pfam|PF02535|IPR003689|Zinc/iron permease|18|410|GO:0016020|GO:0030001|GO:0046873|GO:0055085</t>
  </si>
  <si>
    <t>K14692</t>
  </si>
  <si>
    <t>solute carrier family 30 (zinc transporter), member 5/7</t>
  </si>
  <si>
    <t>Pfam|PF01545|IPR002524|Cation efflux protein|36|371|GO:0006812|GO:0008324|GO:0016021|GO:0055085</t>
  </si>
  <si>
    <t>K17771</t>
  </si>
  <si>
    <t>mitochondrial import receptor subunit TOM7</t>
  </si>
  <si>
    <t>Pfam|PF08038|IPR012621|Mitochondrial import receptor subunit TOM7|35|79|GO:0005742|GO:0030150</t>
  </si>
  <si>
    <t>Pfam|PF00209|IPR000175|Sodium:neurotransmitter symporter|454|1020|GO:0005328|GO:0006836|GO:0016021</t>
  </si>
  <si>
    <t>K17797</t>
  </si>
  <si>
    <t>mitochondrial inner membrane protein COX18</t>
  </si>
  <si>
    <t>Pfam|PF02096|IPR001708|Membrane insertase OXA1/ALB3/YidC|109|329|GO:0016021|GO:0051205</t>
  </si>
  <si>
    <t>K15040</t>
  </si>
  <si>
    <t>voltage-dependent anion channel protein 2</t>
  </si>
  <si>
    <t>Pfam|PF01459|IPR027246|Eukaryotic porin/Tom40|2|275|GO:0005741|GO:0055085</t>
  </si>
  <si>
    <t>K12302</t>
  </si>
  <si>
    <t>MFS transporter, ACS family, solute carrier family 17 (sodium-dependent inorganic phosphate cotransporter), member 6/7/8</t>
  </si>
  <si>
    <t>Pfam|PF07690|IPR011701|Major facilitator superfamily|100|474|GO:0016021|GO:0055085</t>
  </si>
  <si>
    <t>Pfam|PF00209|IPR000175|Sodium:neurotransmitter symporter|51|565|GO:0005328|GO:0006836|GO:0016021</t>
  </si>
  <si>
    <t>K12041</t>
  </si>
  <si>
    <t>solute carrier family 9 (sodium/hydrogen exchanger), member 6/7</t>
  </si>
  <si>
    <t>Pfam|PF00999|IPR006153|Cation/H+ exchanger|71|301|GO:0006812|GO:0015299|GO:0016021|GO:0055085</t>
  </si>
  <si>
    <t>Pfam|PF03188|IPR004877|Cytochrome b561, eukaryote|72|204|GO:0016021</t>
  </si>
  <si>
    <t>K13783</t>
  </si>
  <si>
    <t>MFS transporter, OPA family, solute carrier family 37 (glycerol-3-phosphate transporter), member 1/2</t>
  </si>
  <si>
    <t>Pfam|PF07690|IPR011701|Major facilitator superfamily|99|441|GO:0016021|GO:0055085</t>
  </si>
  <si>
    <t>K14715</t>
  </si>
  <si>
    <t>solute carrier family 39 (zinc transporter), member 9</t>
  </si>
  <si>
    <t>Pfam|PF00083|IPR005828|General substrate transporter|950|1395|GO:0016021|GO:0022857|GO:0055085</t>
  </si>
  <si>
    <t>K13878</t>
  </si>
  <si>
    <t>bestrophin-1</t>
  </si>
  <si>
    <t>Pfam|PF01062|IPR021134|Bestrophin/UPF0187|1|324|</t>
  </si>
  <si>
    <t>Pfam|PF00520|IPR005821|Ion transport domain|1169|1403|GO:0005216|GO:0006811|GO:0016020|GO:0055085</t>
  </si>
  <si>
    <t>K13879</t>
  </si>
  <si>
    <t>bestrophin-2</t>
  </si>
  <si>
    <t>Pfam|PF01062|IPR021134|Bestrophin/UPF0187|505|822|</t>
  </si>
  <si>
    <t>Pfam|PF00083|IPR005828|General substrate transporter|928|1325|GO:0016021|GO:0022857|GO:0055085</t>
  </si>
  <si>
    <t>Pfam|PF01545|IPR002524|Cation efflux protein|46|421|GO:0006812|GO:0008324|GO:0016021|GO:0055085</t>
  </si>
  <si>
    <t>Pfam|PF07690|IPR011701|Major facilitator superfamily|956|1353|GO:0016021|GO:0055085</t>
  </si>
  <si>
    <t>Pfam|PF00012|IPR013126|Heat shock protein 70 family|14|620|</t>
  </si>
  <si>
    <t>Pfam|PF07690|IPR011701|Major facilitator superfamily|38|437|GO:0016021|GO:0055085</t>
  </si>
  <si>
    <t>K15276</t>
  </si>
  <si>
    <t>solute carrier family 35 (adenosine 3'-phospho 5'-phosphosulfate transporter), member B2</t>
  </si>
  <si>
    <t>Pfam|PF08449|IPR013657|UAA transporter|155|458|GO:0055085</t>
  </si>
  <si>
    <t>K05655</t>
  </si>
  <si>
    <t>ATP-binding cassette, subfamily B (MDR/TAP), member 8</t>
  </si>
  <si>
    <t>K06515</t>
  </si>
  <si>
    <t>solute carrier family 44 (choline transporter-like protein), member 1</t>
  </si>
  <si>
    <t>Pfam|PF04515|IPR007603|Choline transporter-like|286|628|</t>
  </si>
  <si>
    <t>K17792</t>
  </si>
  <si>
    <t>mitochondrial import inner membrane translocase subunit TIM54</t>
  </si>
  <si>
    <t>Pfam|PF01784|IPR002678|Ngg1p interacting factor 3, NIF3|27|265|</t>
  </si>
  <si>
    <t>Pfam|PF00083|IPR005828|General substrate transporter|104|506|GO:0016021|GO:0022857|GO:0055085</t>
  </si>
  <si>
    <t>K06580</t>
  </si>
  <si>
    <t>ammonium transporter Rh</t>
  </si>
  <si>
    <t>Pfam|PF00909|IPR024041|Ammonium transporter AmtB-like domain|58|437|GO:0008519|GO:0015696|GO:0016020</t>
  </si>
  <si>
    <t>Pfam|PF13347|T|-|58|308|</t>
  </si>
  <si>
    <t>Pfam|PF00012|IPR013126|Heat shock protein 70 family|6|611|</t>
  </si>
  <si>
    <t>Pfam|PF00474|IPR001734|Sodium/solute symporter|65|470|GO:0005215|GO:0006810|GO:0016020|GO:0055085</t>
  </si>
  <si>
    <t>Solute Carrier Family (SLC)</t>
  </si>
  <si>
    <t>SLC12: Electroneutral cation-coupled Cl cotransporter</t>
  </si>
  <si>
    <t xml:space="preserve"> SLC12A4_5_6, KCC; solute carrier family 12 (potassium/chloride transporter), member 4/5/6</t>
  </si>
  <si>
    <t>SLC6: Sodium- and chloride-dependent neurotransmitter transporter</t>
  </si>
  <si>
    <t xml:space="preserve"> SLC6A5S; solute carrier family 6 (neurotransmitter transporter, amino acid) member 5/7/9/14</t>
  </si>
  <si>
    <t>SLC5: Sodium glucose cotransporter</t>
  </si>
  <si>
    <t xml:space="preserve"> SLC5A8_12, SMCT; solute carrier family 5 (sodium-coupled monocarboxylate transporter), member 8/12</t>
  </si>
  <si>
    <t>SLC30: Zinc efflux transporter</t>
  </si>
  <si>
    <t xml:space="preserve"> SLC30A2, ZNT2; solute carrier family 30 (zinc transporter), member 2</t>
  </si>
  <si>
    <t>SLC35: Nucleoside-sugar transporter</t>
  </si>
  <si>
    <t xml:space="preserve"> SLC35E1; solute carrier family 35, member E1</t>
  </si>
  <si>
    <t>SLC26: Multifunctional anion exchanger</t>
  </si>
  <si>
    <t xml:space="preserve"> SLC26A11; solute carrier family 26 (sodium-independent sulfate anion transporter), member 11</t>
  </si>
  <si>
    <t xml:space="preserve"> SLC35A1_2_3; solute carrier family 35 (UDP-sugar transporter), member A1/2/3</t>
  </si>
  <si>
    <t xml:space="preserve"> SLC5A7, CHT1; solute carrier family 5 (high affinity choline transporter), member 7</t>
  </si>
  <si>
    <t>ABC Transporters, Eukaryotic Type</t>
  </si>
  <si>
    <t>ABCC (CFTR/MRP) subfamily</t>
  </si>
  <si>
    <t>ABCC1, 2, 3, 5, 6, 13 subgroups</t>
  </si>
  <si>
    <t xml:space="preserve"> ABCC1; ATP-binding cassette, subfamily C (CFTR/MRP), member 1</t>
  </si>
  <si>
    <t>Major Facilitator Superfamily (MFS)</t>
  </si>
  <si>
    <t>Protein transporters</t>
  </si>
  <si>
    <t>Vesicular neurotransmitter transporter (VNT) [TC:2.A.1.22]</t>
  </si>
  <si>
    <t xml:space="preserve"> SV2; MFS transporter, VNT family, synaptic vesicle glycoprotein 2</t>
  </si>
  <si>
    <t>Organic acid transporters</t>
  </si>
  <si>
    <t>Proton coupled folate transporter/heme carrier protein (PCFT/HCP) family [TC:2.A.1.50]</t>
  </si>
  <si>
    <t xml:space="preserve"> SLC46A1_3; MFS transporter, PCFT/HCP family, solute carrier family 46 (folate transporter), member 1/3</t>
  </si>
  <si>
    <t>Sugar transporters</t>
  </si>
  <si>
    <t>Sugar porter (SP) family [TC:2.A.1.1]</t>
  </si>
  <si>
    <t>SLC25: Mitochondrial carrier</t>
  </si>
  <si>
    <t xml:space="preserve"> SLC25A19, DNC, TPC1; solute carrier family 25 (mitochondrial thiamine pyrophosphate transporter), member 19</t>
  </si>
  <si>
    <t>SLC36: Proton-coupled amino acid transporter</t>
  </si>
  <si>
    <t xml:space="preserve"> SLC36A, PAT; solute carrier family 36 (proton-coupled amino acid transporter)</t>
  </si>
  <si>
    <t>SLC13: Human Na+-sulfate/carboxylate cotransporter</t>
  </si>
  <si>
    <t xml:space="preserve"> SLC13A2_3_5; solute carrier family 13 (sodium-dependent dicarboxylate transporter), member 2/3/5</t>
  </si>
  <si>
    <t xml:space="preserve"> SLC35B3, PAPST2; solute carrier family 35 (adenosine 3'-phospho 5'-phosphosulfate transporter), member B3</t>
  </si>
  <si>
    <t>ABCD (ALD) subfamily</t>
  </si>
  <si>
    <t>ABCD3 subgroup</t>
  </si>
  <si>
    <t xml:space="preserve"> ABCD3, PMP70; ATP-binding cassette, subfamily D (ALD), member 3</t>
  </si>
  <si>
    <t>Unknown transporters</t>
  </si>
  <si>
    <t>Others</t>
  </si>
  <si>
    <t xml:space="preserve"> MSFD8, CLN7; MFS transporter, ceroid-lipofuscinosis neuronal protein 7</t>
  </si>
  <si>
    <t xml:space="preserve"> SLC25A3, PHC, PIC; solute carrier family 25 (mitochondrial phosphate transporter), member 3</t>
  </si>
  <si>
    <t>ABCB (MDR/TAP) subfamily</t>
  </si>
  <si>
    <t>ABCB1, 4, 5, 11 subgroups</t>
  </si>
  <si>
    <t xml:space="preserve"> ABCB1; ATP-binding cassette, subfamily B (MDR/TAP), member 1 [EC:3.6.3.44]</t>
  </si>
  <si>
    <t>SLC8: Na+/Ca2+ exchanger</t>
  </si>
  <si>
    <t xml:space="preserve"> SLC8A, NCX; solute carrier family 8 (sodium/calcium exchanger)</t>
  </si>
  <si>
    <t xml:space="preserve"> SLC25A27, UCP4; solute carrier family 25 (mitochondrial uncoupling protein), member 27</t>
  </si>
  <si>
    <t>SLC24: Na+/(Ca2+-K+) exchanger</t>
  </si>
  <si>
    <t xml:space="preserve"> SLC24A2, NCKX2; solute carrier family 24 (sodium/potassium/calcium exchanger), member 2</t>
  </si>
  <si>
    <t>Other Transporters</t>
  </si>
  <si>
    <t>Electrochemical potential-driven transporters [TC:2]</t>
  </si>
  <si>
    <t xml:space="preserve"> LETM1, MDM38; LETM1 and EF-hand domain-containing protein 1, mitochondrial</t>
  </si>
  <si>
    <t xml:space="preserve"> SLC6A4; solute carrier family 6 (neurotransmitter transporter, serotonin) member 4</t>
  </si>
  <si>
    <t xml:space="preserve"> SLC6A15S; solute carrier family 6 (neurotransmitter transporter, amino acid/orphan) member 15/16/17/18/20</t>
  </si>
  <si>
    <t>SLC27: Fatty acid transporter</t>
  </si>
  <si>
    <t xml:space="preserve"> SLC27A1_4, FATP1, FATP4; solute carrier family 27 (fatty acid transporter), member 1/4 [EC:6.2.1.-]</t>
  </si>
  <si>
    <t>SLC7: Cationic amino acid transporter/glycoprotein-associated</t>
  </si>
  <si>
    <t xml:space="preserve"> SLC7A1, ATRC1; solute carrier family 7 (cationic amino acid transporter), member 1</t>
  </si>
  <si>
    <t xml:space="preserve"> SLC25A33_36, RIM2; solute carrier family 25, member 33/36</t>
  </si>
  <si>
    <t xml:space="preserve"> SLC25A28_37, MFRN; solute carrier family 25 (mitochondrial iron transporter), member 28/37</t>
  </si>
  <si>
    <t xml:space="preserve"> SLC12A9, CCC6; solute carrier family 12 (potassium/chloride transporters), member 9</t>
  </si>
  <si>
    <t>ABCB6, 7 subgroups (half transporters)</t>
  </si>
  <si>
    <t xml:space="preserve"> ABC.ATM; mitochondrial ABC transporter ATM</t>
  </si>
  <si>
    <t>SLC23: Na+-dependent ascorbic acid transporter</t>
  </si>
  <si>
    <t xml:space="preserve"> SLC23A1_2, SVCT1_2; solute carrier family 23 (nucleobase transporter), member 1/2</t>
  </si>
  <si>
    <t>SLC21/ASLCO: Organic anion transporter</t>
  </si>
  <si>
    <t xml:space="preserve"> SLCO3A; solute carrier organic anion transporter family, member 3A</t>
  </si>
  <si>
    <t>ABCG (White) subfamily</t>
  </si>
  <si>
    <t>ABCG1, 4 subgroups</t>
  </si>
  <si>
    <t xml:space="preserve"> ABCG1; ATP-binding cassette, subfamily G (WHITE), member 1</t>
  </si>
  <si>
    <t xml:space="preserve"> TIM44; mitochondrial import inner membrane translocase subunit TIM44</t>
  </si>
  <si>
    <t xml:space="preserve"> SLC6A3; solute carrier family 6 (neurotransmitter transporter, dopamine) member 3</t>
  </si>
  <si>
    <t xml:space="preserve"> ABCC10; ATP-binding cassette, subfamily C (CFTR/MRP), member 10</t>
  </si>
  <si>
    <t xml:space="preserve"> SLC35C1, FUCT1; solute carrier family 35 (GDP-fucose transporter), member C1</t>
  </si>
  <si>
    <t>Pores ion channels [TC:1]</t>
  </si>
  <si>
    <t xml:space="preserve"> dnaK; molecular chaperone DnaK</t>
  </si>
  <si>
    <t xml:space="preserve"> SLC25A39_40; solute carrier family 25, member 39/40</t>
  </si>
  <si>
    <t xml:space="preserve"> SLC25A1, CTP; solute carrier family 25 (mitochondrial citrate transporter), member 1</t>
  </si>
  <si>
    <t>SLC20: Type III Na+-phosphate cotransporter</t>
  </si>
  <si>
    <t xml:space="preserve"> SLC20A, PIT; solute carrier family 20 (sodium-dependent phosphate transporter)</t>
  </si>
  <si>
    <t>SLC9: Na+/H+ exchanger</t>
  </si>
  <si>
    <t xml:space="preserve"> SLC9A3, NHE3; solute carrier family 9 (sodium/hydrogen exchanger), member 3</t>
  </si>
  <si>
    <t xml:space="preserve"> TIM50; mitochondrial import inner membrane translocase subunit TIM50</t>
  </si>
  <si>
    <t xml:space="preserve"> TOM40; mitochondrial import receptor subunit TOM40</t>
  </si>
  <si>
    <t xml:space="preserve"> arsA, ASNA1; arsenite-transporting ATPase [EC:3.6.3.16]</t>
  </si>
  <si>
    <t xml:space="preserve"> SLC30A1, ZNT1; solute carrier family 30 (zinc transporter), member 1</t>
  </si>
  <si>
    <t xml:space="preserve"> SLC9A8, NHE8; solute carrier family 9 (sodium/hydrogen exchanger), member 8</t>
  </si>
  <si>
    <t xml:space="preserve"> SLC35D; solute carrier family 35</t>
  </si>
  <si>
    <t xml:space="preserve"> HSPA1_8; heat shock 70kDa protein 1/8</t>
  </si>
  <si>
    <t>SLC29: Facilitative nucleoside transporter</t>
  </si>
  <si>
    <t xml:space="preserve"> SLC29A4, ENT4; solute carrier family 29 (equilibrative nucleoside transporter), member 4</t>
  </si>
  <si>
    <t xml:space="preserve"> SLC7A4; solute carrier family 7 (cationic amino acid transporter), member 4</t>
  </si>
  <si>
    <t xml:space="preserve"> SLC7A9, BAT1; solute carrier family 7 (L-type amino acid transporter), member 9</t>
  </si>
  <si>
    <t>Transmembrane electron carriers [TC:5]</t>
  </si>
  <si>
    <t xml:space="preserve"> DUOX, THOX; dual oxidase [EC:1.6.3.1 1.11.1.-]</t>
  </si>
  <si>
    <t>ABCG5, 8 subgroups</t>
  </si>
  <si>
    <t xml:space="preserve"> ABCG5; ATP-binding cassette, subfamily G (WHITE), member 5 (sterolin 1)</t>
  </si>
  <si>
    <t>SLC4: Bicarbonate transporter</t>
  </si>
  <si>
    <t xml:space="preserve"> SLC4A10, NCBE; solute carrier family 4 (sodium bicarbonate transporter), member 10</t>
  </si>
  <si>
    <t xml:space="preserve"> SLC6A1; solute carrier family 6 (neurotransmitter transporter, GABA) member 1</t>
  </si>
  <si>
    <t>Anion:cation symporter (ACS) family [TC:2.A.1.14]</t>
  </si>
  <si>
    <t xml:space="preserve"> SLC17A5; MFS transporter, ACS family, solute carrier family 17 (sodium-dependent inorganic phosphate cotransporter), member 5</t>
  </si>
  <si>
    <t>Feline leukemia virus subgroup C receptor (FLVCR) [TC:2.A.1.28]</t>
  </si>
  <si>
    <t xml:space="preserve"> FLVCR, SLC49A1_2; MFS transporter, FLVCR family, feline leukemia virus subgroup C receptor-related protein</t>
  </si>
  <si>
    <t xml:space="preserve"> SLC35C2; solute carrier family 35, member C2</t>
  </si>
  <si>
    <t xml:space="preserve"> ABCC4; ATP-binding cassette, subfamily C (CFTR/MRP), member 4</t>
  </si>
  <si>
    <t xml:space="preserve"> SLC7A5, LAT1; solute carrier family 7 (L-type amino acid transporter), member 5</t>
  </si>
  <si>
    <t xml:space="preserve"> SLC17A; MFS transporter, ACS family, solute carrier family 17 (sodium-dependent inorganic phosphate cotransporter), other</t>
  </si>
  <si>
    <t xml:space="preserve"> SLC2A1, GLUT1; MFS transporter, SP family, solute carrier family 2 (facilitated glucose transporter), member 1</t>
  </si>
  <si>
    <t xml:space="preserve"> SLC17A9; MFS transporter, ACS family, solute carrier family 17 (sodium-dependent inorganic phosphate cotransporter), member 9</t>
  </si>
  <si>
    <t xml:space="preserve"> SLC12A2, NKCC1; solute carrier family 12 (sodium/potassium/chloride transporter), member 2</t>
  </si>
  <si>
    <t>SLC38: System A and System N sodium-coupled neutral amino acid transporter</t>
  </si>
  <si>
    <t xml:space="preserve"> SLC38A10; solute carrier family 38 (sodium-coupled neutral amino acid transporter), member 10</t>
  </si>
  <si>
    <t xml:space="preserve"> SLC25A23S; solute carrier family 25 (mitochondrial phosphate transporter), member 23/24/25/41</t>
  </si>
  <si>
    <t xml:space="preserve"> SLC25A11, OGC; solute carrier family 25 (mitochondrial oxoglutarate transporter), member 11</t>
  </si>
  <si>
    <t xml:space="preserve"> SLC6AN; solute carrier family 6 (neurotransmitter transporter), invertebrate</t>
  </si>
  <si>
    <t>SLC39: Metal ion transporter</t>
  </si>
  <si>
    <t xml:space="preserve"> SLC39A13, ZIP13; solute carrier family 39 (zinc transporter), member 13</t>
  </si>
  <si>
    <t>Peptide-acetyl-CoA transporter (PAT) [TC:2.A.1.25]</t>
  </si>
  <si>
    <t xml:space="preserve"> ACATN, SLC33A1; MFS transporter, PAT family, solute carrier family 33 (acetyl-CoA transportor), member 1 [EC:2.3.1.-]</t>
  </si>
  <si>
    <t xml:space="preserve"> SLC7A3, ATRC3; solute carrier family 7 (cationic amino acid transporter), member 3</t>
  </si>
  <si>
    <t xml:space="preserve"> HSPA5, BIP; heat shock 70kDa protein 5</t>
  </si>
  <si>
    <t xml:space="preserve"> SLC25A12_13, AGC; solute carrier family 25 (mitochondrial aspartate/glutamate transporter), member 12/13</t>
  </si>
  <si>
    <t>Drug transporters</t>
  </si>
  <si>
    <t>Drug:H+ antiporter-1 (12 spanner) (DHA1) family [TC:2.A.1.2]</t>
  </si>
  <si>
    <t xml:space="preserve"> SLC18A1_2, VMAT; MFS transporter, DHA1 family, solute carrier family 18 (vesicular amine transporter), member 1/2</t>
  </si>
  <si>
    <t xml:space="preserve"> ABCG4; ATP-binding cassette, subfamily G (WHITE), member 4</t>
  </si>
  <si>
    <t xml:space="preserve"> K14453; solute carrier family 26, other</t>
  </si>
  <si>
    <t xml:space="preserve"> SAM50, TOB55, bamA; outer membrane protein insertion porin family</t>
  </si>
  <si>
    <t xml:space="preserve"> TRET1; facilitated trehalose transporter</t>
  </si>
  <si>
    <t xml:space="preserve"> TOM70; mitochondrial import receptor subunit TOM70</t>
  </si>
  <si>
    <t>SLC45: Putative sugar transporter</t>
  </si>
  <si>
    <t xml:space="preserve"> SLC45A1_2_4; solute carrier family 45, member 1/2/4</t>
  </si>
  <si>
    <t xml:space="preserve"> ABCB7; ATP-binding cassette, subfamily B (MDR/TAP), member 7</t>
  </si>
  <si>
    <t xml:space="preserve"> SLC18A3, VACHT; MFS transporter, DHA1 family, solute carrier family 18 (vesicular acetylcholine transporter), member 3</t>
  </si>
  <si>
    <t>SLC28: Na+-coupled nucleoside transporter</t>
  </si>
  <si>
    <t xml:space="preserve"> SLC28A; pyrimidine nucleoside transport protein</t>
  </si>
  <si>
    <t xml:space="preserve"> SLC7A; solute carrier family 7 (L-type amino acid transporter), other</t>
  </si>
  <si>
    <t xml:space="preserve"> amt, AMT, MEP; ammonium transporter, Amt family</t>
  </si>
  <si>
    <t>SLC15: Proton oligopeptide cotransporter</t>
  </si>
  <si>
    <t xml:space="preserve"> SLC15A1, PEPT1; solute carrier family 15 (oligopeptide transporter), member 1</t>
  </si>
  <si>
    <t>SLC19: Folate/thiamine transporter</t>
  </si>
  <si>
    <t xml:space="preserve"> SLC19A2_3, THTR; solute carrier family 19 (thiamine transporter), member 2/3</t>
  </si>
  <si>
    <t>SLC44: Choline-like transporter</t>
  </si>
  <si>
    <t xml:space="preserve"> SLC44A2_4_5; solute carrier family 44 (choline transporter-like protein), member 2/4/5</t>
  </si>
  <si>
    <t xml:space="preserve"> SLC25A44; solute carrier family 25, member 44</t>
  </si>
  <si>
    <t xml:space="preserve"> SLC25A4S, ANT; solute carrier family 25 (mitochondrial adenine nucleotide translocator), member 4/5/6/31</t>
  </si>
  <si>
    <t>Organic cation transporter (OCT) family [TC:2.A.1.19]</t>
  </si>
  <si>
    <t xml:space="preserve"> SLC22A4_5, OCTN; MFS transporter, OCT family, solute carrier family 22 (organic cation transporter), member 4/5</t>
  </si>
  <si>
    <t xml:space="preserve"> SLC25A18_22, GC; solute carrier family 25 (mitochondrial glutamate transporter), member 18/22</t>
  </si>
  <si>
    <t>SLC41: MgtE-like magnesium transporter</t>
  </si>
  <si>
    <t xml:space="preserve"> SLC41A; solute carrier family 41</t>
  </si>
  <si>
    <t xml:space="preserve"> SLC35B1; solute carrier family 35 (UDP-galactose transporter), member B1</t>
  </si>
  <si>
    <t>SLC11: Proton-coupled metal ion transporter</t>
  </si>
  <si>
    <t xml:space="preserve"> SLC11A, NRAMP; natural resistance-associated macrophage protein</t>
  </si>
  <si>
    <t xml:space="preserve"> SLC38A11; solute carrier family 38 (sodium-coupled neutral amino acid transporter), member 11</t>
  </si>
  <si>
    <t xml:space="preserve"> SLC39A11, ZIP11; solute carrier family 39 (zinc transporter), member 11</t>
  </si>
  <si>
    <t>ABCA (ABC1) subfamily</t>
  </si>
  <si>
    <t>ABCA1, 2, 3, 4, 7, 12, 13 subgroups</t>
  </si>
  <si>
    <t xml:space="preserve"> ABCA3; ATP-binding cassette, subfamily A (ABC1), member 3</t>
  </si>
  <si>
    <t xml:space="preserve"> SLC30A9, ZNT9; solute carrier family 30 (zinc transporter), member 9</t>
  </si>
  <si>
    <t>ABCB2, 3, 8, 9, 10 subgroups</t>
  </si>
  <si>
    <t xml:space="preserve"> ABCB10; ATP-binding cassette, subfamily B (MDR/TAP), member 10</t>
  </si>
  <si>
    <t>SLC3: Heavy subunits of the heteromeric amino acid transporters</t>
  </si>
  <si>
    <t xml:space="preserve"> SLC3A2, MDU1; solute carrier family 3, member 2</t>
  </si>
  <si>
    <t xml:space="preserve"> SLC4A3, AE3; solute carrier family 4 (anion exchanger), member 3</t>
  </si>
  <si>
    <t xml:space="preserve"> SLC6A6S; solute carrier family 6 (neurotransmitter transporter, GABA) member 6/8/11/12/13</t>
  </si>
  <si>
    <t>SLC32: Vesicular inhibitory amino acid transporter</t>
  </si>
  <si>
    <t xml:space="preserve"> SLC32A, VGAT; solute carrier family 32 (vesicular inhibitory amino acid transporter)</t>
  </si>
  <si>
    <t xml:space="preserve"> SLC29A1_2_3, ENT1_2_3; solute carrier family 29 (equilibrative nucleoside transporter), member 1/2/3</t>
  </si>
  <si>
    <t xml:space="preserve"> SLC35F3_4; solute carrier family 35, member F3/4</t>
  </si>
  <si>
    <t xml:space="preserve"> CNNM; metal transporter CNNM</t>
  </si>
  <si>
    <t>Monocarboxylate porter (MCP) family [TC:2.A.1.13]</t>
  </si>
  <si>
    <t xml:space="preserve"> SLC16A10; MFS transporter, MCP family, solute carrier family 16 (monocarboxylic acid transporters), member 10</t>
  </si>
  <si>
    <t xml:space="preserve"> SLC30A5_7, ZNT5_7, MTP, MSC2; solute carrier family 30 (zinc transporter), member 5/7</t>
  </si>
  <si>
    <t xml:space="preserve"> SLC17A6_7_8; MFS transporter, ACS family, solute carrier family 17 (sodium-dependent inorganic phosphate cotransporter), member 6/7/8</t>
  </si>
  <si>
    <t>Phosphate and organophosphate transporters</t>
  </si>
  <si>
    <t>Organophosphate:Pi antiporter (OPA) family [TC:2.A.1.4]</t>
  </si>
  <si>
    <t xml:space="preserve"> SLC37A1_2; MFS transporter, OPA family, solute carrier family 37 (glycerol-3-phosphate transporter), member 1/2</t>
  </si>
  <si>
    <t xml:space="preserve"> ABCC5; ATP-binding cassette, subfamily C (CFTR/MRP), member 5</t>
  </si>
  <si>
    <t xml:space="preserve"> SLC35B2, PAPST1; solute carrier family 35 (adenosine 3'-phospho 5'-phosphosulfate transporter), member B2</t>
  </si>
  <si>
    <t xml:space="preserve"> ABCB8; ATP-binding cassette, subfamily B (MDR/TAP), member 8</t>
  </si>
  <si>
    <t xml:space="preserve"> SLC44A1, CDW92; solute carrier family 44 (choline transporter-like protein), member 1</t>
  </si>
  <si>
    <t>SLC42: Rh ammonium transporter</t>
  </si>
  <si>
    <t xml:space="preserve"> SLC42A, RHAG, RHBG, RHCG; ammonium transporter Rh</t>
  </si>
  <si>
    <t xml:space="preserve"> SLC25A14_30; solute carrier family 25 (mitochondrial carrier), member 14/30</t>
  </si>
  <si>
    <t xml:space="preserve"> VDAC2; voltage-dependent anion channel protein 2</t>
  </si>
  <si>
    <t xml:space="preserve"> SLC25A34_35, OAC1; solute carrier family 25, member 34/35</t>
  </si>
  <si>
    <t xml:space="preserve"> SLC25A20_29, CACT, CACL, CRC1; solute carrier family 25 (mitochondrial carnitine/acylcarnitine transporter), member 20/29</t>
  </si>
  <si>
    <t xml:space="preserve"> SLC25A17, PMP34; solute carrier family 25 (peroxisomal adenine nucleotide transporter), member 17</t>
  </si>
  <si>
    <t xml:space="preserve"> SLC25A42; solute carrier family 25, member 42</t>
  </si>
  <si>
    <t xml:space="preserve"> SLC39A1_2_3, ZIP1_2_3; solute carrier family 39 (zinc transporter), member 1/2/3</t>
  </si>
  <si>
    <t xml:space="preserve"> SLC9A6_7, NHE6_7; solute carrier family 9 (sodium/hydrogen exchanger), member 6/7</t>
  </si>
  <si>
    <t xml:space="preserve"> COX18; mitochondrial inner membrane protein COX18</t>
  </si>
  <si>
    <t>Aquaporins and small neutral solute transporters [TC:1.A.8]</t>
  </si>
  <si>
    <t>Aquaporins</t>
  </si>
  <si>
    <t xml:space="preserve"> AQPN; aquaporin rerated protein, invertebrate</t>
  </si>
  <si>
    <t xml:space="preserve"> SLC25A21, ODC; solute carrier family 25 (mitochondrial 2-oxodicarboxylate transporter), member 21</t>
  </si>
  <si>
    <t>SLC10: Sodium bile salt cotransporter</t>
  </si>
  <si>
    <t xml:space="preserve"> SLC10A3_5; solute carrier family 10 (sodium/bile acid cotransporter), member 3/5</t>
  </si>
  <si>
    <t xml:space="preserve"> SLC25A10, DIC; solute carrier family 25 (mitochondrial dicarboxylate transporter), member 10</t>
  </si>
  <si>
    <t xml:space="preserve"> SLC35B4, YEA4; solute carrier family 35 (UDP-xylose/UDP-N-acetylglucosamine transporter), member B4</t>
  </si>
  <si>
    <t xml:space="preserve"> SLC25A26; solute carrier family 25 (mitochondrial S-adenosylmethionine transporter), member 26</t>
  </si>
  <si>
    <t xml:space="preserve"> CYB561; cytochrome b-561</t>
  </si>
  <si>
    <t>SLC1: High-affinity glutamate and neutral amino acid transporter</t>
  </si>
  <si>
    <t xml:space="preserve"> SLC1A2, EAAT2; solute carrier family 1 (glial high affinity glutamate transporter), member 2</t>
  </si>
  <si>
    <t xml:space="preserve"> SLC39A7, KE4, ZIP7; solute carrier family 39 (zinc transporter), member 7</t>
  </si>
  <si>
    <t xml:space="preserve"> SLC25A2_15, ORNT; solute carrier family 25 (mitochondrial ornithine transporter) member 2/15</t>
  </si>
  <si>
    <t xml:space="preserve"> SLC1A3, EAAT1; solute carrier family 1 (glial high affinity glutamate transporter), member 3</t>
  </si>
  <si>
    <t xml:space="preserve"> SLC24A3, NCKX3; solute carrier family 24 (sodium/potassium/calcium exchanger), member 3</t>
  </si>
  <si>
    <t xml:space="preserve"> SLC24A4, NCKX4; solute carrier family 24 (sodium/potassium/calcium exchanger), member 4</t>
  </si>
  <si>
    <t xml:space="preserve"> BEST1, VMD2; bestrophin-1</t>
  </si>
  <si>
    <t xml:space="preserve"> SLC2A8, GLUT8; MFS transporter, SP family, solute carrier family 2 (facilitated glucose transporter), member 8</t>
  </si>
  <si>
    <t xml:space="preserve"> SLC39A9, ZIP9; solute carrier family 39 (zinc transporter), member 9</t>
  </si>
  <si>
    <t xml:space="preserve"> SLC39A5, ZIP5; solute carrier family 39 (zinc transporter), member 5</t>
  </si>
  <si>
    <t>ABCG2, 3 subgroups</t>
  </si>
  <si>
    <t xml:space="preserve"> ABCG2.PDR; ATP-binding cassette, subfamily G (WHITE), member 2, PDR</t>
  </si>
  <si>
    <t xml:space="preserve"> BEST2, VMD2L1; bestrophin-2</t>
  </si>
  <si>
    <t xml:space="preserve"> BEST3, VMD2L3; bestrophin-3</t>
  </si>
  <si>
    <t>SLC50: Sugar efflux transporter</t>
  </si>
  <si>
    <t xml:space="preserve"> SLC50A, SWEET; solute carrier family 50 (sugar transporter)</t>
  </si>
  <si>
    <t xml:space="preserve"> SLC25A32, MFT; solute carrier family 25 (mitochondrial folate transporter), member 32</t>
  </si>
  <si>
    <t xml:space="preserve"> BNIP3; BCL2/adenovirus E1B 19 kDa protein-interacting protein 3</t>
  </si>
  <si>
    <t xml:space="preserve"> SLC9A1, NHE1; solute carrier family 9 (sodium/hydrogen exchanger), member 1</t>
  </si>
  <si>
    <t xml:space="preserve"> CYB561D2; cytochrome b-561 domain containing protein 2</t>
  </si>
  <si>
    <t xml:space="preserve"> TIM23; mitochondrial import inner membrane translocase subunit TIM23</t>
  </si>
  <si>
    <t xml:space="preserve"> TIM21; mitochondrial import inner membrane translocase subunit TIM21</t>
  </si>
  <si>
    <t xml:space="preserve"> dmsA; anaerobic dimethyl sulfoxide reductase subunit A [EC:1.8.5.3]</t>
  </si>
  <si>
    <t>ABCC8, 9 subgroups</t>
  </si>
  <si>
    <t xml:space="preserve"> ABCC8, SUR1; ATP-binding cassette subfamily C (CFTR/MRP) member 8</t>
  </si>
  <si>
    <t xml:space="preserve"> FTR, efeU; high-affinity iron transporter</t>
  </si>
  <si>
    <t xml:space="preserve"> TOM20; mitochondrial import receptor subunit TOM20</t>
  </si>
  <si>
    <t xml:space="preserve"> TOM22; mitochondrial import receptor subunit TOM22</t>
  </si>
  <si>
    <t xml:space="preserve"> ABCG2; ATP-binding cassette, subfamily G (WHITE), member 2</t>
  </si>
  <si>
    <t>ABC Transporters, Prokaryotic Type</t>
  </si>
  <si>
    <t>Phosphate and amino acid transporters</t>
  </si>
  <si>
    <t xml:space="preserve"> ABC.PA.S; polar amino acid transport system substrate-binding protein</t>
  </si>
  <si>
    <t xml:space="preserve"> SLC16A4; MFS transporter, MCP family, solute carrier family 16 (monocarboxylic acid transporters), member 4</t>
  </si>
  <si>
    <t xml:space="preserve"> ABCA12; ATP-binding cassette, subfamily A (ABC1), member 12</t>
  </si>
  <si>
    <t>SLC31: Copper transporter</t>
  </si>
  <si>
    <t xml:space="preserve"> SLC31A1, CTR1; solute carrier family 31 (copper transporter), member 1</t>
  </si>
  <si>
    <t xml:space="preserve"> TIM10; mitochondrial import inner membrane translocase subunit TIM10</t>
  </si>
  <si>
    <t xml:space="preserve"> TIM17; mitochondrial import inner membrane translocase subunit TIM17</t>
  </si>
  <si>
    <t xml:space="preserve"> TIM9; mitochondrial import inner membrane translocase subunit TIM9</t>
  </si>
  <si>
    <t xml:space="preserve"> chaA, CAX; Ca2+:H+ antiporter</t>
  </si>
  <si>
    <t xml:space="preserve"> SLC22A13; MFS transporter, OCT family, solute carrier family 22 (organic cation transporter), member 13</t>
  </si>
  <si>
    <t xml:space="preserve"> SLC25A45_47; solute carrier family 25, member 45/47</t>
  </si>
  <si>
    <t xml:space="preserve"> TIM8; mitochondrial import inner membrane translocase subunit TIM8</t>
  </si>
  <si>
    <t xml:space="preserve"> ABCG8; ATP-binding cassette, subfamily G (WHITE), member 8 (sterolin 2)</t>
  </si>
  <si>
    <t xml:space="preserve"> ABCC12; ATP-binding cassette, subfamily C (CFTR/MRP), member 12</t>
  </si>
  <si>
    <t xml:space="preserve"> tetA; MFS transporter, DHA1 family, tetracycline resistance protein</t>
  </si>
  <si>
    <t xml:space="preserve"> SLC16A14; MFS transporter, MCP family, solute carrier family 16 (monocarboxylic acid transporters), member 14</t>
  </si>
  <si>
    <t xml:space="preserve"> SLC16A13; MFS transporter, MCP family, solute carrier family 16 (monocarboxylic acid transporters), member 13</t>
  </si>
  <si>
    <t xml:space="preserve"> SLC16A12; MFS transporter, MCP family, solute carrier family 16 (monocarboxylic acid transporters), member 12</t>
  </si>
  <si>
    <t xml:space="preserve"> SLC16A7; MFS transporter, MCP family, solute carrier family 16 (monocarboxylic acid transporters), member 7</t>
  </si>
  <si>
    <t xml:space="preserve"> TIM10B; mitochondrial import inner membrane translocase subunit TIM10B</t>
  </si>
  <si>
    <t xml:space="preserve"> SLC9A3R2, NHERF2; Na(+)/H(+) exchange regulatory cofactor NHE-RF2</t>
  </si>
  <si>
    <t xml:space="preserve"> PHO87_91; phosphate transporter</t>
  </si>
  <si>
    <t xml:space="preserve"> YAT; yeast amino acid transporter</t>
  </si>
  <si>
    <t xml:space="preserve"> TIM54; mitochondrial import inner membrane translocase subunit TIM54</t>
  </si>
  <si>
    <t xml:space="preserve"> SLC22A3, OCT3; MFS transporter, OCT family, solute carrier family 22 (organic cation transporter), member 3</t>
  </si>
  <si>
    <t xml:space="preserve"> SLC3A1, RBAT; solute carrier family 3 (neutral and basic amino acid transporter), member 1</t>
  </si>
  <si>
    <t xml:space="preserve"> TPO1; MFS transporter, DHA1 family, multidrug resistance protein</t>
  </si>
  <si>
    <t xml:space="preserve"> TIM13; mitochondrial import inner membrane translocase subunit TIM13</t>
  </si>
  <si>
    <t xml:space="preserve"> SLC24A6, NCKX6; solute carrier family 24 (sodium/potassium/calcium exchanger), member 6</t>
  </si>
  <si>
    <t xml:space="preserve"> SLC16A6; MFS transporter, MCP family, solute carrier family 16 (monocarboxylic acid transporters), member 6</t>
  </si>
  <si>
    <t xml:space="preserve"> AQP0, MIP; aquaporin-0</t>
  </si>
  <si>
    <t xml:space="preserve"> TOM7; mitochondrial import receptor subunit TOM7</t>
  </si>
  <si>
    <t>Mineral and organic ion transporters</t>
  </si>
  <si>
    <t xml:space="preserve"> thiX; putative hydroxymethylpyrimidine transport system permease protein</t>
  </si>
  <si>
    <t xml:space="preserve"> HXT; MFS transporter, SP family, sugar:H+ symporter</t>
  </si>
  <si>
    <t>Grand Total</t>
  </si>
  <si>
    <t>Total</t>
  </si>
  <si>
    <t/>
  </si>
  <si>
    <t>Family</t>
  </si>
  <si>
    <t>Description</t>
  </si>
  <si>
    <t>Type</t>
  </si>
  <si>
    <t>E-value</t>
  </si>
  <si>
    <t>InterProScan Database</t>
  </si>
  <si>
    <t>KEGG BRITE Identifier</t>
  </si>
  <si>
    <t>KEGG Orthology Identifier</t>
  </si>
  <si>
    <t>KEGG BRITE Database</t>
  </si>
  <si>
    <t>Sub-Description</t>
  </si>
  <si>
    <t>Presence of transmembrane domain</t>
  </si>
  <si>
    <t>FF38_00004</t>
  </si>
  <si>
    <t>FF38_00005</t>
  </si>
  <si>
    <t>FF38_00006</t>
  </si>
  <si>
    <t>FF38_00106</t>
  </si>
  <si>
    <t>FF38_00115</t>
  </si>
  <si>
    <t>FF38_00117</t>
  </si>
  <si>
    <t>FF38_00165</t>
  </si>
  <si>
    <t>FF38_00254</t>
  </si>
  <si>
    <t>FF38_00276</t>
  </si>
  <si>
    <t>FF38_00286</t>
  </si>
  <si>
    <t>FF38_00310</t>
  </si>
  <si>
    <t>FF38_00315</t>
  </si>
  <si>
    <t>FF38_00361</t>
  </si>
  <si>
    <t>FF38_00362</t>
  </si>
  <si>
    <t>FF38_00421</t>
  </si>
  <si>
    <t>FF38_00454</t>
  </si>
  <si>
    <t>FF38_00464</t>
  </si>
  <si>
    <t>FF38_00569</t>
  </si>
  <si>
    <t>FF38_00580</t>
  </si>
  <si>
    <t>FF38_00702</t>
  </si>
  <si>
    <t>FF38_00703</t>
  </si>
  <si>
    <t>FF38_00761</t>
  </si>
  <si>
    <t>FF38_00786</t>
  </si>
  <si>
    <t>FF38_00809</t>
  </si>
  <si>
    <t>FF38_00928</t>
  </si>
  <si>
    <t>FF38_01071</t>
  </si>
  <si>
    <t>FF38_01133</t>
  </si>
  <si>
    <t>FF38_01141</t>
  </si>
  <si>
    <t>FF38_01143</t>
  </si>
  <si>
    <t>FF38_01144</t>
  </si>
  <si>
    <t>FF38_01145</t>
  </si>
  <si>
    <t>FF38_01162</t>
  </si>
  <si>
    <t>FF38_01201</t>
  </si>
  <si>
    <t>FF38_01222</t>
  </si>
  <si>
    <t>FF38_01298</t>
  </si>
  <si>
    <t>FF38_01313</t>
  </si>
  <si>
    <t>FF38_01318</t>
  </si>
  <si>
    <t>FF38_01357</t>
  </si>
  <si>
    <t>FF38_01374</t>
  </si>
  <si>
    <t>FF38_01383</t>
  </si>
  <si>
    <t>FF38_01509</t>
  </si>
  <si>
    <t>FF38_01537</t>
  </si>
  <si>
    <t>FF38_01713</t>
  </si>
  <si>
    <t>FF38_01714</t>
  </si>
  <si>
    <t>FF38_01715</t>
  </si>
  <si>
    <t>FF38_01717</t>
  </si>
  <si>
    <t>FF38_01726</t>
  </si>
  <si>
    <t>FF38_01747</t>
  </si>
  <si>
    <t>FF38_01793</t>
  </si>
  <si>
    <t>FF38_01819</t>
  </si>
  <si>
    <t>FF38_01874</t>
  </si>
  <si>
    <t>FF38_02113</t>
  </si>
  <si>
    <t>FF38_02184</t>
  </si>
  <si>
    <t>FF38_02283</t>
  </si>
  <si>
    <t>FF38_02310</t>
  </si>
  <si>
    <t>FF38_02327</t>
  </si>
  <si>
    <t>FF38_02502</t>
  </si>
  <si>
    <t>FF38_02641</t>
  </si>
  <si>
    <t>FF38_02665</t>
  </si>
  <si>
    <t>FF38_02714</t>
  </si>
  <si>
    <t>FF38_02717</t>
  </si>
  <si>
    <t>FF38_02742</t>
  </si>
  <si>
    <t>FF38_02748</t>
  </si>
  <si>
    <t>FF38_02768</t>
  </si>
  <si>
    <t>FF38_02771</t>
  </si>
  <si>
    <t>FF38_02831</t>
  </si>
  <si>
    <t>FF38_02840</t>
  </si>
  <si>
    <t>FF38_02892</t>
  </si>
  <si>
    <t>FF38_02931</t>
  </si>
  <si>
    <t>FF38_02947</t>
  </si>
  <si>
    <t>FF38_03010</t>
  </si>
  <si>
    <t>FF38_03045</t>
  </si>
  <si>
    <t>FF38_03137</t>
  </si>
  <si>
    <t>FF38_03171</t>
  </si>
  <si>
    <t>FF38_03192</t>
  </si>
  <si>
    <t>FF38_03247</t>
  </si>
  <si>
    <t>FF38_03445</t>
  </si>
  <si>
    <t>FF38_03468</t>
  </si>
  <si>
    <t>FF38_03478</t>
  </si>
  <si>
    <t>FF38_03562</t>
  </si>
  <si>
    <t>FF38_03571</t>
  </si>
  <si>
    <t>FF38_03652</t>
  </si>
  <si>
    <t>FF38_03660</t>
  </si>
  <si>
    <t>FF38_03692</t>
  </si>
  <si>
    <t>FF38_03746</t>
  </si>
  <si>
    <t>FF38_03750</t>
  </si>
  <si>
    <t>FF38_03797</t>
  </si>
  <si>
    <t>FF38_03878</t>
  </si>
  <si>
    <t>FF38_03879</t>
  </si>
  <si>
    <t>FF38_03914</t>
  </si>
  <si>
    <t>FF38_03943</t>
  </si>
  <si>
    <t>FF38_03956</t>
  </si>
  <si>
    <t>FF38_03991</t>
  </si>
  <si>
    <t>FF38_04019</t>
  </si>
  <si>
    <t>FF38_04021</t>
  </si>
  <si>
    <t>FF38_04023</t>
  </si>
  <si>
    <t>FF38_04027</t>
  </si>
  <si>
    <t>FF38_04046</t>
  </si>
  <si>
    <t>FF38_04075</t>
  </si>
  <si>
    <t>FF38_04094</t>
  </si>
  <si>
    <t>FF38_04103</t>
  </si>
  <si>
    <t>FF38_04116</t>
  </si>
  <si>
    <t>FF38_04121</t>
  </si>
  <si>
    <t>FF38_04122</t>
  </si>
  <si>
    <t>FF38_04150</t>
  </si>
  <si>
    <t>FF38_04255</t>
  </si>
  <si>
    <t>FF38_04266</t>
  </si>
  <si>
    <t>FF38_04324</t>
  </si>
  <si>
    <t>FF38_04329</t>
  </si>
  <si>
    <t>FF38_04337</t>
  </si>
  <si>
    <t>FF38_04338</t>
  </si>
  <si>
    <t>FF38_04402</t>
  </si>
  <si>
    <t>FF38_04403</t>
  </si>
  <si>
    <t>FF38_04485</t>
  </si>
  <si>
    <t>FF38_04502</t>
  </si>
  <si>
    <t>FF38_04524</t>
  </si>
  <si>
    <t>FF38_04589</t>
  </si>
  <si>
    <t>FF38_04644</t>
  </si>
  <si>
    <t>FF38_04665</t>
  </si>
  <si>
    <t>FF38_04718</t>
  </si>
  <si>
    <t>FF38_04729</t>
  </si>
  <si>
    <t>FF38_04812</t>
  </si>
  <si>
    <t>FF38_04832</t>
  </si>
  <si>
    <t>FF38_04835</t>
  </si>
  <si>
    <t>FF38_05216</t>
  </si>
  <si>
    <t>FF38_05263</t>
  </si>
  <si>
    <t>FF38_05320</t>
  </si>
  <si>
    <t>FF38_05322</t>
  </si>
  <si>
    <t>FF38_05331</t>
  </si>
  <si>
    <t>FF38_05431</t>
  </si>
  <si>
    <t>FF38_05479</t>
  </si>
  <si>
    <t>FF38_05494</t>
  </si>
  <si>
    <t>FF38_05498</t>
  </si>
  <si>
    <t>FF38_05747</t>
  </si>
  <si>
    <t>FF38_05798</t>
  </si>
  <si>
    <t>FF38_05822</t>
  </si>
  <si>
    <t>FF38_05924</t>
  </si>
  <si>
    <t>FF38_05946</t>
  </si>
  <si>
    <t>FF38_05952</t>
  </si>
  <si>
    <t>FF38_05991</t>
  </si>
  <si>
    <t>FF38_06050</t>
  </si>
  <si>
    <t>FF38_06053</t>
  </si>
  <si>
    <t>FF38_06086</t>
  </si>
  <si>
    <t>FF38_06163</t>
  </si>
  <si>
    <t>FF38_06165</t>
  </si>
  <si>
    <t>FF38_06209</t>
  </si>
  <si>
    <t>FF38_06210</t>
  </si>
  <si>
    <t>FF38_06400</t>
  </si>
  <si>
    <t>FF38_06434</t>
  </si>
  <si>
    <t>FF38_06501</t>
  </si>
  <si>
    <t>FF38_06530</t>
  </si>
  <si>
    <t>FF38_06531</t>
  </si>
  <si>
    <t>FF38_06534</t>
  </si>
  <si>
    <t>FF38_06624</t>
  </si>
  <si>
    <t>FF38_06641</t>
  </si>
  <si>
    <t>FF38_06785</t>
  </si>
  <si>
    <t>FF38_06820</t>
  </si>
  <si>
    <t>FF38_06862</t>
  </si>
  <si>
    <t>FF38_06872</t>
  </si>
  <si>
    <t>FF38_06873</t>
  </si>
  <si>
    <t>FF38_06880</t>
  </si>
  <si>
    <t>FF38_06882</t>
  </si>
  <si>
    <t>FF38_06886</t>
  </si>
  <si>
    <t>FF38_06902</t>
  </si>
  <si>
    <t>FF38_06987</t>
  </si>
  <si>
    <t>FF38_07008</t>
  </si>
  <si>
    <t>FF38_07021</t>
  </si>
  <si>
    <t>FF38_07022</t>
  </si>
  <si>
    <t>FF38_07023</t>
  </si>
  <si>
    <t>FF38_07080</t>
  </si>
  <si>
    <t>FF38_07084</t>
  </si>
  <si>
    <t>FF38_07086</t>
  </si>
  <si>
    <t>FF38_07088</t>
  </si>
  <si>
    <t>FF38_07107</t>
  </si>
  <si>
    <t>FF38_07314</t>
  </si>
  <si>
    <t>FF38_07364</t>
  </si>
  <si>
    <t>FF38_07459</t>
  </si>
  <si>
    <t>FF38_07533</t>
  </si>
  <si>
    <t>FF38_07535</t>
  </si>
  <si>
    <t>FF38_07564</t>
  </si>
  <si>
    <t>FF38_07612</t>
  </si>
  <si>
    <t>FF38_07723</t>
  </si>
  <si>
    <t>FF38_07729</t>
  </si>
  <si>
    <t>FF38_07766</t>
  </si>
  <si>
    <t>FF38_07775</t>
  </si>
  <si>
    <t>FF38_07816</t>
  </si>
  <si>
    <t>FF38_07841</t>
  </si>
  <si>
    <t>FF38_07861</t>
  </si>
  <si>
    <t>FF38_07913</t>
  </si>
  <si>
    <t>FF38_08034</t>
  </si>
  <si>
    <t>FF38_08144</t>
  </si>
  <si>
    <t>FF38_08147</t>
  </si>
  <si>
    <t>FF38_08197</t>
  </si>
  <si>
    <t>FF38_08218</t>
  </si>
  <si>
    <t>FF38_08220</t>
  </si>
  <si>
    <t>FF38_08221</t>
  </si>
  <si>
    <t>FF38_08276</t>
  </si>
  <si>
    <t>FF38_08283</t>
  </si>
  <si>
    <t>FF38_08285</t>
  </si>
  <si>
    <t>FF38_08287</t>
  </si>
  <si>
    <t>FF38_08350</t>
  </si>
  <si>
    <t>FF38_08351</t>
  </si>
  <si>
    <t>FF38_08352</t>
  </si>
  <si>
    <t>FF38_08353</t>
  </si>
  <si>
    <t>FF38_08362</t>
  </si>
  <si>
    <t>FF38_08396</t>
  </si>
  <si>
    <t>FF38_08443</t>
  </si>
  <si>
    <t>FF38_08456</t>
  </si>
  <si>
    <t>FF38_08500</t>
  </si>
  <si>
    <t>FF38_08604</t>
  </si>
  <si>
    <t>FF38_08621</t>
  </si>
  <si>
    <t>FF38_08658</t>
  </si>
  <si>
    <t>FF38_08701</t>
  </si>
  <si>
    <t>FF38_08715</t>
  </si>
  <si>
    <t>FF38_08797</t>
  </si>
  <si>
    <t>FF38_08921</t>
  </si>
  <si>
    <t>FF38_08945</t>
  </si>
  <si>
    <t>FF38_08975</t>
  </si>
  <si>
    <t>FF38_08986</t>
  </si>
  <si>
    <t>FF38_09021</t>
  </si>
  <si>
    <t>FF38_09024</t>
  </si>
  <si>
    <t>FF38_09025</t>
  </si>
  <si>
    <t>FF38_09028</t>
  </si>
  <si>
    <t>FF38_09087</t>
  </si>
  <si>
    <t>FF38_09145</t>
  </si>
  <si>
    <t>FF38_09193</t>
  </si>
  <si>
    <t>FF38_09244</t>
  </si>
  <si>
    <t>FF38_09363</t>
  </si>
  <si>
    <t>FF38_09366</t>
  </si>
  <si>
    <t>FF38_09368</t>
  </si>
  <si>
    <t>FF38_09417</t>
  </si>
  <si>
    <t>FF38_09437</t>
  </si>
  <si>
    <t>FF38_09598</t>
  </si>
  <si>
    <t>FF38_09694</t>
  </si>
  <si>
    <t>FF38_09696</t>
  </si>
  <si>
    <t>FF38_09724</t>
  </si>
  <si>
    <t>FF38_09726</t>
  </si>
  <si>
    <t>FF38_09755</t>
  </si>
  <si>
    <t>FF38_09830</t>
  </si>
  <si>
    <t>FF38_10022</t>
  </si>
  <si>
    <t>FF38_10023</t>
  </si>
  <si>
    <t>FF38_10037</t>
  </si>
  <si>
    <t>FF38_10129</t>
  </si>
  <si>
    <t>FF38_10133</t>
  </si>
  <si>
    <t>FF38_10164</t>
  </si>
  <si>
    <t>FF38_10174</t>
  </si>
  <si>
    <t>FF38_10192</t>
  </si>
  <si>
    <t>FF38_10193</t>
  </si>
  <si>
    <t>FF38_10223</t>
  </si>
  <si>
    <t>FF38_10226</t>
  </si>
  <si>
    <t>FF38_10232</t>
  </si>
  <si>
    <t>FF38_10281</t>
  </si>
  <si>
    <t>FF38_10313</t>
  </si>
  <si>
    <t>FF38_10324</t>
  </si>
  <si>
    <t>FF38_10371</t>
  </si>
  <si>
    <t>FF38_10377</t>
  </si>
  <si>
    <t>FF38_10440</t>
  </si>
  <si>
    <t>FF38_10442</t>
  </si>
  <si>
    <t>FF38_10479</t>
  </si>
  <si>
    <t>FF38_10480</t>
  </si>
  <si>
    <t>FF38_10481</t>
  </si>
  <si>
    <t>FF38_10555</t>
  </si>
  <si>
    <t>FF38_10618</t>
  </si>
  <si>
    <t>FF38_10640</t>
  </si>
  <si>
    <t>FF38_10747</t>
  </si>
  <si>
    <t>FF38_10779</t>
  </si>
  <si>
    <t>FF38_10822</t>
  </si>
  <si>
    <t>FF38_10825</t>
  </si>
  <si>
    <t>FF38_10877</t>
  </si>
  <si>
    <t>FF38_10930</t>
  </si>
  <si>
    <t>FF38_10940</t>
  </si>
  <si>
    <t>FF38_10965</t>
  </si>
  <si>
    <t>FF38_11063</t>
  </si>
  <si>
    <t>FF38_11080</t>
  </si>
  <si>
    <t>FF38_11094</t>
  </si>
  <si>
    <t>FF38_11095</t>
  </si>
  <si>
    <t>FF38_11101</t>
  </si>
  <si>
    <t>FF38_11297</t>
  </si>
  <si>
    <t>FF38_11298</t>
  </si>
  <si>
    <t>FF38_11300</t>
  </si>
  <si>
    <t>FF38_11353</t>
  </si>
  <si>
    <t>FF38_11400</t>
  </si>
  <si>
    <t>FF38_11404</t>
  </si>
  <si>
    <t>FF38_11441</t>
  </si>
  <si>
    <t>FF38_11465</t>
  </si>
  <si>
    <t>FF38_11517</t>
  </si>
  <si>
    <t>FF38_11544</t>
  </si>
  <si>
    <t>FF38_11551</t>
  </si>
  <si>
    <t>FF38_11625</t>
  </si>
  <si>
    <t>FF38_11668</t>
  </si>
  <si>
    <t>FF38_11693</t>
  </si>
  <si>
    <t>FF38_11699</t>
  </si>
  <si>
    <t>FF38_11706</t>
  </si>
  <si>
    <t>FF38_11711</t>
  </si>
  <si>
    <t>FF38_11743</t>
  </si>
  <si>
    <t>FF38_11798</t>
  </si>
  <si>
    <t>FF38_11887</t>
  </si>
  <si>
    <t>FF38_11964</t>
  </si>
  <si>
    <t>FF38_11972</t>
  </si>
  <si>
    <t>FF38_12227</t>
  </si>
  <si>
    <t>FF38_12240</t>
  </si>
  <si>
    <t>FF38_12266</t>
  </si>
  <si>
    <t>FF38_12336</t>
  </si>
  <si>
    <t>FF38_12428</t>
  </si>
  <si>
    <t>FF38_12440</t>
  </si>
  <si>
    <t>FF38_12474</t>
  </si>
  <si>
    <t>FF38_12498</t>
  </si>
  <si>
    <t>FF38_12503</t>
  </si>
  <si>
    <t>FF38_12512</t>
  </si>
  <si>
    <t>FF38_12640</t>
  </si>
  <si>
    <t>FF38_12799</t>
  </si>
  <si>
    <t>FF38_12816</t>
  </si>
  <si>
    <t>FF38_12826</t>
  </si>
  <si>
    <t>FF38_12966</t>
  </si>
  <si>
    <t>FF38_12985</t>
  </si>
  <si>
    <t>FF38_12986</t>
  </si>
  <si>
    <t>FF38_13029</t>
  </si>
  <si>
    <t>FF38_13068</t>
  </si>
  <si>
    <t>FF38_13082</t>
  </si>
  <si>
    <t>FF38_13107</t>
  </si>
  <si>
    <t>FF38_13138</t>
  </si>
  <si>
    <t>FF38_13144</t>
  </si>
  <si>
    <t>FF38_13163</t>
  </si>
  <si>
    <t>FF38_13177</t>
  </si>
  <si>
    <t>FF38_13201</t>
  </si>
  <si>
    <t>FF38_13384</t>
  </si>
  <si>
    <t>FF38_13393</t>
  </si>
  <si>
    <t>FF38_13400</t>
  </si>
  <si>
    <t>FF38_13415</t>
  </si>
  <si>
    <t>FF38_13442</t>
  </si>
  <si>
    <t>FF38_13519</t>
  </si>
  <si>
    <t>FF38_13555</t>
  </si>
  <si>
    <t>FF38_13596</t>
  </si>
  <si>
    <t>FF38_13731</t>
  </si>
  <si>
    <t>FF38_13774</t>
  </si>
  <si>
    <t>FF38_13775</t>
  </si>
  <si>
    <t>FF38_13813</t>
  </si>
  <si>
    <t>FF38_13814</t>
  </si>
  <si>
    <t>FF38_13823</t>
  </si>
  <si>
    <t>FF38_13838</t>
  </si>
  <si>
    <t>FF38_13868</t>
  </si>
  <si>
    <t>FF38_13961</t>
  </si>
  <si>
    <t>FF38_13964</t>
  </si>
  <si>
    <t>FF38_13969</t>
  </si>
  <si>
    <t>FF38_13970</t>
  </si>
  <si>
    <t>FF38_13987</t>
  </si>
  <si>
    <t>FF38_13988</t>
  </si>
  <si>
    <t>FF38_13991</t>
  </si>
  <si>
    <t>FF38_14040</t>
  </si>
  <si>
    <t>FF38_14096</t>
  </si>
  <si>
    <t>FF38_14112</t>
  </si>
  <si>
    <t>FF38_14130</t>
  </si>
  <si>
    <t>FF38_14179</t>
  </si>
  <si>
    <t>FF38_14180</t>
  </si>
  <si>
    <t>FF38_14188</t>
  </si>
  <si>
    <t>FF38_14234</t>
  </si>
  <si>
    <t>FF38_14242</t>
  </si>
  <si>
    <t>FF38_14278</t>
  </si>
  <si>
    <t>FF38_14333</t>
  </si>
  <si>
    <t>FF38_14340</t>
  </si>
  <si>
    <t>FF38_14343</t>
  </si>
  <si>
    <t>FF38_14376</t>
  </si>
  <si>
    <t>FF38_14385</t>
  </si>
  <si>
    <t>FF38_14421</t>
  </si>
  <si>
    <t>FF38_14474</t>
  </si>
  <si>
    <t>FF38_14545</t>
  </si>
  <si>
    <t>FF38_14546</t>
  </si>
  <si>
    <t>NCBI Gene ID</t>
  </si>
  <si>
    <t>Transporter Family Types</t>
  </si>
  <si>
    <t>Transporter Types</t>
  </si>
  <si>
    <r>
      <t>Pfam|PF01740|IPR002645|STAS domain|657|792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792|T|-|190|273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916|IPR011547|Sulphate transporter|318|596|GO:0008272|GO:0015116|GO:0016021</t>
    </r>
  </si>
  <si>
    <r>
      <t>0.0000000000000000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00E-2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30E-67</t>
    </r>
  </si>
  <si>
    <r>
      <t>Pfam|PF08022|IPR013112|FAD-binding 8|1241|1334|GO:0016491|GO:005511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3098|IPR002007|Haem peroxidase, animal|58|572|GO:0004601|GO:0006979|GO:0020037|GO:005511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8030|IPR013121|Ferric reductase, NAD binding|1343|1498|GO:0016491|GO:0055114</t>
    </r>
  </si>
  <si>
    <r>
      <t>0.00000000000000008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8.80E-14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70E-25</t>
    </r>
  </si>
  <si>
    <r>
      <t>Pfam|PF00254|IPR001179|Peptidyl-prolyl cis-trans isomerase, FKBP-type, domain|86|178|GO:000645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916|IPR011547|Sulphate transporter|523|809|GO:0008272|GO:0015116|GO:00160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792|T|-|420|499|</t>
    </r>
  </si>
  <si>
    <r>
      <t>0.000000000000000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20E-6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60E-28</t>
    </r>
  </si>
  <si>
    <r>
      <t>Pfam|PF03151|IPR004853|Triose-phosphate transporter domain|204|346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5019|IPR007715|Ubiquinone biosynthesis protein Coq4|413|631|GO:0006744</t>
    </r>
  </si>
  <si>
    <r>
      <t>0.00000000000009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30E-102</t>
    </r>
  </si>
  <si>
    <r>
      <t>Pfam|PF00059|IPR001304|C-type lectin|20|128|GO:003024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153|IPR018108|Mitochondrial substrate/solute carrier|763|851|</t>
    </r>
  </si>
  <si>
    <r>
      <t>0.000000000009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60E-25</t>
    </r>
  </si>
  <si>
    <r>
      <t>Pfam|PF13193|IPR025110|AMP-binding enzyme C-terminal domain|538|613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501|IPR000873|AMP-dependent synthetase/ligase|752|1190|GO:0003824|GO:0008152</t>
    </r>
  </si>
  <si>
    <r>
      <t>0.000000006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60E-69</t>
    </r>
  </si>
  <si>
    <r>
      <t>Pfam|PF01061|IPR013525|ABC-2 type transporter|418|622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05|IPR003439|ABC transporter-like|60|206|GO:0005524|GO:0016887</t>
    </r>
  </si>
  <si>
    <r>
      <t>1.1E-4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6.60E-29</t>
    </r>
  </si>
  <si>
    <r>
      <t>Pfam|PF00755|IPR000542|Acyltransferase ChoActase/COT/CPT|743|809|GO:001674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7690|IPR011701|Major facilitator superfamily|177|532|GO:0016021|GO:0055085</t>
    </r>
  </si>
  <si>
    <r>
      <t>1.2E-1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7.20E-36</t>
    </r>
  </si>
  <si>
    <r>
      <t>Pfam|PF13792|T|-|75|156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916|IPR011547|Sulphate transporter|178|487|GO:0008272|GO:0015116|GO:0016021</t>
    </r>
  </si>
  <si>
    <r>
      <t>1.2E-2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8.50E-51</t>
    </r>
  </si>
  <si>
    <r>
      <t>Pfam|PF00005|IPR003439|ABC transporter-like|112|257|GO:0005524|GO:001688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061|IPR013525|ABC-2 type transporter|402|610|GO:0016020</t>
    </r>
  </si>
  <si>
    <r>
      <t>1.3E-2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60E-36</t>
    </r>
  </si>
  <si>
    <r>
      <t>Pfam|PF00955|IPR011531|Bicarbonate transporter, C-terminal|434|926|GO:0006820|GO:00160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7565|IPR013769|Band 3 cytoplasmic domain|130|393|GO:0006820|GO:0008509|GO:0016021</t>
    </r>
  </si>
  <si>
    <r>
      <t>1.4E-22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6.70E-99</t>
    </r>
  </si>
  <si>
    <r>
      <t>Pfam|PF08007|IPR003347|JmjC domain|1703|1975|GO:000551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664|IPR001140|ABC transporter, transmembrane domain|761|1033|GO:0005524|GO:0006810|GO:0016021|GO:0042626|GO:00550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05|IPR003439|ABC transporter-like|1097|1240|GO:0005524|GO:0016887</t>
    </r>
  </si>
  <si>
    <r>
      <t>1.5E-6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10E-2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7.50E-31</t>
    </r>
  </si>
  <si>
    <r>
      <t>Pfam|PF00664|IPR001140|ABC transporter, transmembrane domain|756|1032|GO:0005524|GO:0006810|GO:0016021|GO:0042626|GO:00550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05|IPR003439|ABC transporter-like|445|594|GO:0005524|GO:0016887</t>
    </r>
  </si>
  <si>
    <r>
      <t>1.5E-6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40E-36</t>
    </r>
  </si>
  <si>
    <r>
      <t>Pfam|PF00664|IPR001140|ABC transporter, transmembrane domain|44|344|GO:0005524|GO:0006810|GO:0016021|GO:0042626|GO:0055085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005|IPR003439|ABC transporter-like|1052|1204|GO:0005524|GO:0016887</t>
    </r>
  </si>
  <si>
    <r>
      <t>1.6E-5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70E-35</t>
    </r>
  </si>
  <si>
    <r>
      <t>Pfam|PF00664|IPR001140|ABC transporter, transmembrane domain|108|381|GO:0005524|GO:0006810|GO:0016021|GO:0042626|GO:00550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05|IPR003439|ABC transporter-like|448|600|GO:0005524|GO:0016887</t>
    </r>
  </si>
  <si>
    <r>
      <t>1.6E-5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50E-35</t>
    </r>
  </si>
  <si>
    <r>
      <t>Pfam|PF00664|IPR001140|ABC transporter, transmembrane domain|949|1198|GO:0005524|GO:0006810|GO:0016021|GO:0042626|GO:00550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05|IPR003439|ABC transporter-like|1267|1413|GO:0005524|GO:0016887</t>
    </r>
  </si>
  <si>
    <r>
      <t>1.7E-31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1.60E-27</t>
    </r>
  </si>
  <si>
    <r>
      <t>Pfam|PF00664|IPR001140|ABC transporter, transmembrane domain|801|1074|GO:0005524|GO:0006810|GO:0016021|GO:0042626|GO:00550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05|IPR003439|ABC transporter-like|1139|1282|GO:0005524|GO:0016887</t>
    </r>
  </si>
  <si>
    <r>
      <t>1.8E-3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5.30E-29</t>
    </r>
  </si>
  <si>
    <r>
      <t>Pfam|PF00664|IPR001140|ABC transporter, transmembrane domain|94|363|GO:0005524|GO:0006810|GO:0016021|GO:0042626|GO:00550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05|IPR003439|ABC transporter-like|1073|1220|GO:0005524|GO:0016887</t>
    </r>
  </si>
  <si>
    <r>
      <t>1.9E-2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40E-28</t>
    </r>
  </si>
  <si>
    <r>
      <t>Pfam|PF13906|T|-|549|599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520|IPR002293|Amino acid/polyamine transporter I|39|419|GO:0003333|GO:0015171|GO:0016020</t>
    </r>
  </si>
  <si>
    <r>
      <t>2.2E-2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50E-44</t>
    </r>
  </si>
  <si>
    <r>
      <t>Pfam|PF00005|IPR003439|ABC transporter-like|1079|1230|GO:0005524|GO:001688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664|IPR001140|ABC transporter, transmembrane domain|730|1006|GO:0005524|GO:0006810|GO:0016021|GO:0042626|GO:0055085</t>
    </r>
  </si>
  <si>
    <r>
      <t>2.3E-3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90E-51</t>
    </r>
  </si>
  <si>
    <r>
      <t>Pfam|PF00916|IPR011547|Sulphate transporter|147|433|GO:0008272|GO:0015116|GO:00160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792|T|-|44|123|</t>
    </r>
  </si>
  <si>
    <r>
      <t>2.8E-6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60E-28</t>
    </r>
  </si>
  <si>
    <r>
      <t>Pfam|PF01773|IPR002668|Na dependent nucleoside transporter|178|251|GO:0005415|GO:0006810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7662|IPR011657|Na dependent nucleoside transporter, C-terminal|362|573|</t>
    </r>
  </si>
  <si>
    <r>
      <t>2E-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10E-67</t>
    </r>
  </si>
  <si>
    <r>
      <t>Pfam|PF00005|IPR003439|ABC transporter-like|168|314|GO:0005524|GO:001688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061|IPR013525|ABC-2 type transporter|581|790|GO:0016020</t>
    </r>
  </si>
  <si>
    <r>
      <t>3.3E-2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5.20E-45</t>
    </r>
  </si>
  <si>
    <r>
      <t>Pfam|PF00005|IPR003439|ABC transporter-like|1128|1275|GO:0005524|GO:0016887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664|IPR001140|ABC transporter, transmembrane domain|97|360|GO:0005524|GO:0006810|GO:0016021|GO:0042626|GO:0055085</t>
    </r>
  </si>
  <si>
    <r>
      <t>3.8E-2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5.10E-28</t>
    </r>
  </si>
  <si>
    <r>
      <t>Pfam|PF00005|IPR003439|ABC transporter-like|554|696|GO:0005524|GO:001688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2698|T|-|915|1319|</t>
    </r>
  </si>
  <si>
    <r>
      <t>3.9E-2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8.10E-39</t>
    </r>
  </si>
  <si>
    <r>
      <t>Pfam|PF03160|IPR003644|Na-Ca exchanger/integrin-beta4|448|544|GO:0007154|GO:00160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699|IPR004837|Sodium/calcium exchanger membrane region|151|309|GO:0016021|GO:0055085</t>
    </r>
  </si>
  <si>
    <r>
      <t>3.9E-3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5.30E-34</t>
    </r>
  </si>
  <si>
    <r>
      <t>Pfam|PF00916|IPR011547|Sulphate transporter|194|498|GO:0008272|GO:0015116|GO:0016021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13792|T|-|91|172|</t>
    </r>
  </si>
  <si>
    <r>
      <t>3.9E-5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00E-29</t>
    </r>
  </si>
  <si>
    <r>
      <t>Pfam|PF00153|IPR018108|Mitochondrial substrate/solute carrier|472|559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61|IPR000566|Lipocalin/cytosolic fatty-acid binding domain|8|124|</t>
    </r>
  </si>
  <si>
    <r>
      <t>4.2E-2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00E-21</t>
    </r>
  </si>
  <si>
    <r>
      <t>Pfam|PF00005|IPR003439|ABC transporter-like|878|1026|GO:0005524|GO:001688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664|IPR001140|ABC transporter, transmembrane domain|536|813|GO:0005524|GO:0006810|GO:0016021|GO:0042626|GO:0055085</t>
    </r>
  </si>
  <si>
    <r>
      <t>4.3E-3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9.40E-21</t>
    </r>
  </si>
  <si>
    <r>
      <t>Pfam|PF00005|IPR003439|ABC transporter-like|1106|1253|GO:0005524|GO:001688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664|IPR001140|ABC transporter, transmembrane domain|755|1032|GO:0005524|GO:0006810|GO:0016021|GO:0042626|GO:0055085</t>
    </r>
  </si>
  <si>
    <r>
      <t>4.5E-2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90E-30</t>
    </r>
  </si>
  <si>
    <r>
      <t>Pfam|PF13520|IPR002293|Amino acid/polyamine transporter I|27|413|GO:0003333|GO:0015171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906|T|-|507|557|</t>
    </r>
  </si>
  <si>
    <r>
      <t>4.6E-5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10E-23</t>
    </r>
  </si>
  <si>
    <r>
      <t>Pfam|PF00005|IPR003439|ABC transporter-like|1918|2066|GO:0005524|GO:0016887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664|IPR001140|ABC transporter, transmembrane domain|332|601|GO:0005524|GO:0006810|GO:0016021|GO:0042626|GO:0055085</t>
    </r>
  </si>
  <si>
    <r>
      <t>4.9E-2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90E-46</t>
    </r>
  </si>
  <si>
    <r>
      <t>Pfam|PF07565|IPR013769|Band 3 cytoplasmic domain|292|615|GO:0006820|GO:0008509|GO:00160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955|IPR011531|Bicarbonate transporter, C-terminal|678|1175|GO:0006820|GO:0016021</t>
    </r>
  </si>
  <si>
    <r>
      <t>5.2E-11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50E-215</t>
    </r>
  </si>
  <si>
    <r>
      <t>Pfam|PF03943|IPR005637|TAP C-terminal (TAP-C) domain|1171|1220|GO:0005634|GO:005102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474|IPR001734|Sodium/solute symporter|137|546|GO:0005215|GO:0006810|GO:0016020|GO:0055085</t>
    </r>
  </si>
  <si>
    <r>
      <t>5.4E-2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40E-42</t>
    </r>
  </si>
  <si>
    <r>
      <t>Pfam|PF13792|T|-|37|118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916|IPR011547|Sulphate transporter|140|426|GO:0008272|GO:0015116|GO:0016021</t>
    </r>
  </si>
  <si>
    <r>
      <t>5E-3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30E-60</t>
    </r>
  </si>
  <si>
    <r>
      <t>Pfam|PF00916|IPR011547|Sulphate transporter|175|482|GO:0008272|GO:0015116|GO:00160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792|T|-|72|153|</t>
    </r>
  </si>
  <si>
    <r>
      <t>6.6E-5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70E-30</t>
    </r>
  </si>
  <si>
    <r>
      <t>Pfam|PF06472|IPR010509|Peroxisomal fatty acyl CoA transporter, transmembrane domain|62|342|GO:0006810|GO:0016020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005|IPR003439|ABC transporter-like|455|597|GO:0005524|GO:0016887</t>
    </r>
  </si>
  <si>
    <r>
      <t>7.2E-9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50E-17</t>
    </r>
  </si>
  <si>
    <r>
      <t>Pfam|PF00916|IPR011547|Sulphate transporter|118|414|GO:0008272|GO:0015116|GO:00160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792|T|-|11|90|</t>
    </r>
  </si>
  <si>
    <r>
      <t>8.3E-5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30E-31</t>
    </r>
  </si>
  <si>
    <r>
      <t>Pfam|PF00005|IPR003439|ABC transporter-like|590|739|GO:0005524|GO:0016887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664|IPR001140|ABC transporter, transmembrane domain|249|527|GO:0005524|GO:0006810|GO:0016021|GO:0042626|GO:0055085</t>
    </r>
  </si>
  <si>
    <r>
      <t>8.7E-3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60E-32</t>
    </r>
  </si>
  <si>
    <r>
      <t>Pfam|PF13906|T|-|507|557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13520|IPR002293|Amino acid/polyamine transporter I|27|488|GO:0003333|GO:0015171|GO:0016020</t>
    </r>
  </si>
  <si>
    <r>
      <t>9.7E-2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5.50E-55</t>
    </r>
  </si>
  <si>
    <r>
      <t>Pfam|PF13906|T|-|535|585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520|IPR002293|Amino acid/polyamine transporter I|40|430|GO:0003333|GO:0015171|GO:0016020</t>
    </r>
  </si>
  <si>
    <r>
      <t>9.8E-2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30E-50</t>
    </r>
  </si>
  <si>
    <r>
      <t>Pfam|PF00664|IPR001140|ABC transporter, transmembrane domain|139|418|GO:0005524|GO:0006810|GO:0016021|GO:0042626|GO:0055085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005|IPR003439|ABC transporter-like|484|634|GO:0005524|GO:0016887</t>
    </r>
  </si>
  <si>
    <r>
      <t>9E-4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70E-34</t>
    </r>
  </si>
  <si>
    <r>
      <t>Pfam|PF00916|IPR011547|Sulphate transporter|154|445|GO:0008272|GO:0015116|GO:00160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792|T|-|52|131|</t>
    </r>
  </si>
  <si>
    <r>
      <t>8.5E-5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40E-27</t>
    </r>
  </si>
  <si>
    <r>
      <t>Pfam|PF00005|IPR003439|ABC transporter-like|81|226|GO:0005524|GO:0016887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1061|IPR013525|ABC-2 type transporter|383|595|GO:0016020</t>
    </r>
  </si>
  <si>
    <r>
      <t>4.6E-2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30E-31</t>
    </r>
  </si>
  <si>
    <r>
      <t>Pfam|PF00667|IPR003097|FAD-binding, type 1|204|417|GO:0016491|GO:005511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258|IPR008254|Flavodoxin/nitric oxide synthase|5|135|GO:0010181|GO:001649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175|IPR001433|Oxidoreductase FAD/NAD(P)-binding|449|559|GO:0016491|GO:0055114</t>
    </r>
  </si>
  <si>
    <r>
      <t>1.7E-3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7.60E-3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50E-14</t>
    </r>
  </si>
  <si>
    <r>
      <t>Pfam|PF01061|IPR013525|ABC-2 type transporter|544|751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05|IPR003439|ABC transporter-like|171|317|GO:0005524|GO:0016887</t>
    </r>
  </si>
  <si>
    <r>
      <t>1.7E-3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7.00E-27</t>
    </r>
  </si>
  <si>
    <r>
      <t>Pfam|PF00916|IPR011547|Sulphate transporter|170|461|GO:0008272|GO:0015116|GO:00160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792|T|-|66|144|</t>
    </r>
  </si>
  <si>
    <r>
      <t>1E-44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2.90E-25</t>
    </r>
  </si>
  <si>
    <r>
      <t>Pfam|PF00005|IPR003439|ABC transporter-like|78|219|GO:0005524|GO:001688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061|IPR013525|ABC-2 type transporter|379|589|GO:0016020</t>
    </r>
  </si>
  <si>
    <r>
      <t>1.6E-2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9.50E-36</t>
    </r>
  </si>
  <si>
    <r>
      <t>Pfam|PF01061|IPR013525|ABC-2 type transporter|471|679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05|IPR003439|ABC transporter-like|103|250|GO:0005524|GO:0016887</t>
    </r>
  </si>
  <si>
    <r>
      <t>4.6E-2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40E-27</t>
    </r>
  </si>
  <si>
    <r>
      <t>Pfam|PF11464|IPR021565|FYVE-finger-containing Rab5 effector protein rabenosyn-5|720|761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535|IPR003689|Zinc/iron permease|316|456|GO:0016020|GO:0030001|GO:0046873|GO:0055085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1363|IPR000306|FYVE zinc finger|166|207|GO:0046872</t>
    </r>
  </si>
  <si>
    <r>
      <t>4.8E-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70E-2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20E-15</t>
    </r>
  </si>
  <si>
    <r>
      <t>Pfam|PF00005|IPR003439|ABC transporter-like|201|348|GO:0005524|GO:001688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6422|IPR010929|CDR ABC transporter|34|127|GO:0005524|GO:0006810|GO:0016021|GO:0042626</t>
    </r>
  </si>
  <si>
    <r>
      <t>0.000000000000001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70E-26</t>
    </r>
  </si>
  <si>
    <r>
      <t>Pfam|PF00005|IPR003439|ABC transporter-like|49|194|GO:0005524|GO:001688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061|IPR013525|ABC-2 type transporter|342|549|GO:0016020</t>
    </r>
  </si>
  <si>
    <r>
      <t>6.2E-2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50E-20</t>
    </r>
  </si>
  <si>
    <r>
      <t>Pfam|PF01061|IPR013525|ABC-2 type transporter|364|573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05|IPR003439|ABC transporter-like|38|174|GO:0005524|GO:0016887</t>
    </r>
  </si>
  <si>
    <r>
      <t>4.7E-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20E-24</t>
    </r>
  </si>
  <si>
    <r>
      <t>Pfam|PF00005|IPR003439|ABC transporter-like|105|258|GO:0005524|GO:001688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061|IPR013525|ABC-2 type transporter|402|612|GO:0016020</t>
    </r>
  </si>
  <si>
    <r>
      <t>4.1E-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60E-42</t>
    </r>
  </si>
  <si>
    <r>
      <t>Pfam|PF02613|IPR020945|DMSO/Nitrate reductase chaperone|225|349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384|IPR006656|Molybdopterin oxidoreductase|15|125|GO:0016491|GO:0055114</t>
    </r>
  </si>
  <si>
    <r>
      <t>2E-27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5.20E-23</t>
    </r>
  </si>
  <si>
    <r>
      <t>Pfam|PF00664|IPR001140|ABC transporter, transmembrane domain|1804|2023|GO:0005524|GO:0006810|GO:0016021|GO:0042626|GO:00550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05|IPR003439|ABC transporter-like|2357|2505|GO:0005524|GO:0016887</t>
    </r>
  </si>
  <si>
    <r>
      <t>8.2E-2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8.80E-25</t>
    </r>
  </si>
  <si>
    <r>
      <t>Pfam|PF00005|IPR003439|ABC transporter-like|109|260|GO:0005524|GO:001688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061|IPR013525|ABC-2 type transporter|410|618|GO:0016020</t>
    </r>
  </si>
  <si>
    <r>
      <t>2.8E-2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5.60E-31</t>
    </r>
  </si>
  <si>
    <r>
      <t>Pfam|PF00005|IPR003439|ABC transporter-like|231|361|GO:0005524|GO:001688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2698|T|-|3|161|</t>
    </r>
  </si>
  <si>
    <r>
      <t>3.1E-2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7.60E-09</t>
    </r>
  </si>
  <si>
    <r>
      <t>Pfam|PF01061|IPR013525|ABC-2 type transporter|683|817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05|IPR003439|ABC transporter-like|268|417|GO:0005524|GO:0016887</t>
    </r>
  </si>
  <si>
    <r>
      <t>2.2E-2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40E-30</t>
    </r>
  </si>
  <si>
    <r>
      <t>Pfam|PF01794|IPR013130|Ferric reductase transmembrane component-like domain|698|844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8030|IPR013121|Ferric reductase, NAD binding|1338|1508|GO:0016491|GO:0055114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8022|IPR013112|FAD-binding 8|886|959|GO:0016491|GO:005511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499|IPR011992|EF-hand domain pair|507|563|GO:0005509</t>
    </r>
  </si>
  <si>
    <r>
      <t>7.4E-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80E-2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00E-1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5.80E-10</t>
    </r>
  </si>
  <si>
    <r>
      <t>Pfam|PF00005|IPR003439|ABC transporter-like|315|459|GO:0005524|GO:001688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061|IPR013525|ABC-2 type transporter|596|806|GO:0016020</t>
    </r>
  </si>
  <si>
    <r>
      <t>0.0000000008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30E-16</t>
    </r>
  </si>
  <si>
    <r>
      <t>Pfam|PF00650|IPR001251|CRAL-TRIO domain|77|245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3765|IPR011074|CRAL/TRIO, N-terminal domain|13|54|</t>
    </r>
  </si>
  <si>
    <r>
      <t>2.3E-3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10E-09</t>
    </r>
  </si>
  <si>
    <r>
      <t>Pfam|PF04707|IPR006797|PRELI/MSF1|17|173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650|IPR001251|CRAL-TRIO domain|298|466|</t>
    </r>
  </si>
  <si>
    <r>
      <t>1E-51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2.10E-40</t>
    </r>
  </si>
  <si>
    <r>
      <t>Pfam|PF10367|IPR019453|Vacuolar sorting protein 39/Transforming growth factor beta receptor-associated domain 2|775|883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0366|IPR019452|Vacuolar sorting protein 39/Transforming growth factor beta receptor-associated domain 1|474|574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780|IPR001180|Citron-like|22|300|GO:0005083</t>
    </r>
  </si>
  <si>
    <r>
      <t>1.1E-2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80E-2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7.20E-14</t>
    </r>
  </si>
  <si>
    <r>
      <t>Pfam|PF03105|IPR004331|SPX, N-terminal|1|162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3124|IPR004342|EXS, C-terminal|256|582|GO:0016021</t>
    </r>
  </si>
  <si>
    <r>
      <t>3.3E-3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70E-102</t>
    </r>
  </si>
  <si>
    <r>
      <t>Pfam|PF03105|IPR004331|SPX, N-terminal|1|166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3124|IPR004342|EXS, C-terminal|260|602|GO:0016021</t>
    </r>
  </si>
  <si>
    <r>
      <t>4.1E-3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90E-107</t>
    </r>
  </si>
  <si>
    <r>
      <t>Putative hydroxymethylpyrimidine transporter [MD:M00442]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Module|Structural complex|Environmental information processing|Mineral and organic ion transport system|M00442  Putative hydroxymethylpyrimidine transport system [PATH:map02010] [BR:ko02000]| thiX; putative hydroxymethylpyrimidine transport system permease protein</t>
    </r>
  </si>
  <si>
    <r>
      <t>0.0000000000000000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6.00E-17</t>
    </r>
  </si>
  <si>
    <r>
      <t>Putative polar amino acid transporter [MD:M00236]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Module|Structural complex|Environmental information processing|Phosphate and amino acid transport system|M00236  Putative polar amino acid transport system [BR:ko02000]| ABC.PA.S; polar amino acid transport system substrate-binding protein</t>
    </r>
  </si>
  <si>
    <r>
      <t>5E-71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5.00E-71</t>
    </r>
  </si>
  <si>
    <r>
      <t xml:space="preserve">Supplementary Data 10 | Transporters inferred to be encoded in </t>
    </r>
    <r>
      <rPr>
        <b/>
        <i/>
        <sz val="16"/>
        <color rgb="FF000000"/>
        <rFont val="Times New Roman"/>
      </rPr>
      <t>Lucilia cuprina</t>
    </r>
    <r>
      <rPr>
        <b/>
        <sz val="16"/>
        <color rgb="FF000000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Times New Roman"/>
    </font>
    <font>
      <b/>
      <sz val="16"/>
      <color rgb="FF000000"/>
      <name val="Times New Roman"/>
    </font>
    <font>
      <b/>
      <i/>
      <sz val="16"/>
      <color rgb="FF000000"/>
      <name val="Times New Roman"/>
    </font>
    <font>
      <b/>
      <sz val="12"/>
      <color theme="1"/>
      <name val="Times New Roman"/>
    </font>
    <font>
      <b/>
      <sz val="12"/>
      <color rgb="FF000000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5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4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0" fillId="0" borderId="0" xfId="0" applyFont="1"/>
    <xf numFmtId="11" fontId="0" fillId="0" borderId="0" xfId="0" applyNumberFormat="1" applyFont="1"/>
    <xf numFmtId="11" fontId="0" fillId="0" borderId="0" xfId="0" applyNumberFormat="1" applyFont="1" applyFill="1"/>
    <xf numFmtId="0" fontId="0" fillId="0" borderId="0" xfId="0" applyFont="1" applyFill="1"/>
    <xf numFmtId="0" fontId="10" fillId="0" borderId="0" xfId="0" pivotButton="1" applyFont="1"/>
    <xf numFmtId="0" fontId="10" fillId="0" borderId="0" xfId="0" applyFont="1"/>
    <xf numFmtId="0" fontId="10" fillId="0" borderId="0" xfId="0" applyFont="1" applyAlignment="1">
      <alignment horizontal="left"/>
    </xf>
    <xf numFmtId="0" fontId="10" fillId="0" borderId="0" xfId="0" applyNumberFormat="1" applyFont="1"/>
    <xf numFmtId="0" fontId="8" fillId="0" borderId="1" xfId="0" applyFont="1" applyBorder="1"/>
    <xf numFmtId="0" fontId="9" fillId="0" borderId="1" xfId="0" applyFont="1" applyBorder="1"/>
  </cellXfs>
  <cellStyles count="5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Normal" xfId="0" builtinId="0"/>
  </cellStyles>
  <dxfs count="3">
    <dxf>
      <font>
        <name val="Times New Roman"/>
        <scheme val="none"/>
      </font>
    </dxf>
    <dxf>
      <font>
        <name val="Times New Roman"/>
        <scheme val="none"/>
      </font>
    </dxf>
    <dxf>
      <font>
        <sz val="12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pivotCacheDefinition" Target="pivotCache/pivotCacheDefinition1.xml"/><Relationship Id="rId5" Type="http://schemas.openxmlformats.org/officeDocument/2006/relationships/pivotCacheDefinition" Target="pivotCache/pivotCacheDefinition2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 New Roman"/>
                <a:cs typeface="Times New Roman"/>
              </a:rPr>
              <a:t>Transporter</a:t>
            </a:r>
            <a:r>
              <a:rPr lang="en-US" baseline="0">
                <a:latin typeface="Times New Roman"/>
                <a:cs typeface="Times New Roman"/>
              </a:rPr>
              <a:t> Family Types - KEGG BRITE</a:t>
            </a:r>
            <a:endParaRPr lang="en-US">
              <a:latin typeface="Times New Roman"/>
              <a:cs typeface="Times New Roman"/>
            </a:endParaRP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1!$N$4:$N$8</c:f>
              <c:strCache>
                <c:ptCount val="5"/>
                <c:pt idx="0">
                  <c:v>ABC Transporters, Eukaryotic Type</c:v>
                </c:pt>
                <c:pt idx="1">
                  <c:v>ABC Transporters, Prokaryotic Type</c:v>
                </c:pt>
                <c:pt idx="2">
                  <c:v>Major Facilitator Superfamily (MFS)</c:v>
                </c:pt>
                <c:pt idx="3">
                  <c:v>Other Transporters</c:v>
                </c:pt>
                <c:pt idx="4">
                  <c:v>Solute Carrier Family (SLC)</c:v>
                </c:pt>
              </c:strCache>
            </c:strRef>
          </c:cat>
          <c:val>
            <c:numRef>
              <c:f>Sheet1!$O$4:$O$8</c:f>
              <c:numCache>
                <c:formatCode>General</c:formatCode>
                <c:ptCount val="5"/>
                <c:pt idx="0">
                  <c:v>42.0</c:v>
                </c:pt>
                <c:pt idx="1">
                  <c:v>2.0</c:v>
                </c:pt>
                <c:pt idx="2">
                  <c:v>89.0</c:v>
                </c:pt>
                <c:pt idx="3">
                  <c:v>63.0</c:v>
                </c:pt>
                <c:pt idx="4">
                  <c:v>17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1</xdr:row>
      <xdr:rowOff>6350</xdr:rowOff>
    </xdr:from>
    <xdr:to>
      <xdr:col>17</xdr:col>
      <xdr:colOff>317500</xdr:colOff>
      <xdr:row>26</xdr:row>
      <xdr:rowOff>139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lare Anstead" refreshedDate="41992.589073726849" createdVersion="4" refreshedVersion="4" minRefreshableVersion="3" recordCount="367">
  <cacheSource type="worksheet">
    <worksheetSource ref="E2:E369" sheet="Sheet1"/>
  </cacheSource>
  <cacheFields count="1">
    <cacheField name="Family" numFmtId="0">
      <sharedItems count="5">
        <s v="Solute Carrier Family (SLC)"/>
        <s v="ABC Transporters, Eukaryotic Type"/>
        <s v="Major Facilitator Superfamily (MFS)"/>
        <s v="Other Transporters"/>
        <s v="ABC Transporters, Prokaryotic Typ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Clare Anstead" refreshedDate="41992.591697569442" createdVersion="4" refreshedVersion="4" minRefreshableVersion="3" recordCount="367">
  <cacheSource type="worksheet">
    <worksheetSource ref="F2:F369" sheet="Sheet1"/>
  </cacheSource>
  <cacheFields count="1">
    <cacheField name="Type" numFmtId="0">
      <sharedItems count="53">
        <s v="Pores ion channels [TC:1]"/>
        <s v="SLC6: Sodium- and chloride-dependent neurotransmitter transporter"/>
        <s v="SLC21/ASLCO: Organic anion transporter"/>
        <s v="SLC19: Folate/thiamine transporter"/>
        <s v="SLC12: Electroneutral cation-coupled Cl cotransporter"/>
        <s v="Sugar transporters"/>
        <s v="SLC20: Type III Na+-phosphate cotransporter"/>
        <s v="Others"/>
        <s v="Electrochemical potential-driven transporters [TC:2]"/>
        <s v="SLC35: Nucleoside-sugar transporter"/>
        <s v="SLC44: Choline-like transporter"/>
        <s v="Protein transporters"/>
        <s v="SLC15: Proton oligopeptide cotransporter"/>
        <s v="SLC30: Zinc efflux transporter"/>
        <s v="SLC13: Human Na+-sulfate/carboxylate cotransporter"/>
        <s v="SLC11: Proton-coupled metal ion transporter"/>
        <s v="SLC23: Na+-dependent ascorbic acid transporter"/>
        <s v="SLC32: Vesicular inhibitory amino acid transporter"/>
        <s v="SLC36: Proton-coupled amino acid transporter"/>
        <s v="SLC27: Fatty acid transporter"/>
        <s v="SLC42: Rh ammonium transporter"/>
        <s v="SLC7: Cationic amino acid transporter/glycoprotein-associated"/>
        <s v="Organic acid transporters"/>
        <s v="SLC38: System A and System N sodium-coupled neutral amino acid transporter"/>
        <s v="SLC39: Metal ion transporter"/>
        <s v="SLC9: Na+/H+ exchanger"/>
        <s v="SLC29: Facilitative nucleoside transporter"/>
        <s v="SLC5: Sodium glucose cotransporter"/>
        <s v="Drug transporters"/>
        <s v="ABCC (CFTR/MRP) subfamily"/>
        <s v="Phosphate and organophosphate transporters"/>
        <s v="Unknown transporters"/>
        <s v="SLC24: Na+/(Ca2+-K+) exchanger"/>
        <s v="SLC25: Mitochondrial carrier"/>
        <s v="SLC41: MgtE-like magnesium transporter"/>
        <s v="ABCG (White) subfamily"/>
        <s v="SLC3: Heavy subunits of the heteromeric amino acid transporters"/>
        <s v="SLC45: Putative sugar transporter"/>
        <s v="SLC26: Multifunctional anion exchanger"/>
        <s v="Transmembrane electron carriers [TC:5]"/>
        <s v="SLC4: Bicarbonate transporter"/>
        <s v="ABCB (MDR/TAP) subfamily"/>
        <s v="SLC28: Na+-coupled nucleoside transporter"/>
        <s v="ABCA (ABC1) subfamily"/>
        <s v="SLC8: Na+/Ca2+ exchanger"/>
        <s v="ABCD (ALD) subfamily"/>
        <s v="Aquaporins and small neutral solute transporters [TC:1.A.8]"/>
        <s v="SLC10: Sodium bile salt cotransporter"/>
        <s v="SLC1: High-affinity glutamate and neutral amino acid transporter"/>
        <s v="SLC50: Sugar efflux transporter"/>
        <s v="SLC31: Copper transporter"/>
        <s v="Mineral and organic ion transporters"/>
        <s v="Phosphate and amino acid transporters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67">
  <r>
    <x v="0"/>
  </r>
  <r>
    <x v="0"/>
  </r>
  <r>
    <x v="0"/>
  </r>
  <r>
    <x v="0"/>
  </r>
  <r>
    <x v="0"/>
  </r>
  <r>
    <x v="0"/>
  </r>
  <r>
    <x v="0"/>
  </r>
  <r>
    <x v="0"/>
  </r>
  <r>
    <x v="1"/>
  </r>
  <r>
    <x v="2"/>
  </r>
  <r>
    <x v="2"/>
  </r>
  <r>
    <x v="2"/>
  </r>
  <r>
    <x v="0"/>
  </r>
  <r>
    <x v="0"/>
  </r>
  <r>
    <x v="0"/>
  </r>
  <r>
    <x v="0"/>
  </r>
  <r>
    <x v="0"/>
  </r>
  <r>
    <x v="1"/>
  </r>
  <r>
    <x v="0"/>
  </r>
  <r>
    <x v="2"/>
  </r>
  <r>
    <x v="0"/>
  </r>
  <r>
    <x v="1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1"/>
  </r>
  <r>
    <x v="3"/>
  </r>
  <r>
    <x v="0"/>
  </r>
  <r>
    <x v="2"/>
  </r>
  <r>
    <x v="0"/>
  </r>
  <r>
    <x v="0"/>
  </r>
  <r>
    <x v="1"/>
  </r>
  <r>
    <x v="0"/>
  </r>
  <r>
    <x v="0"/>
  </r>
  <r>
    <x v="0"/>
  </r>
  <r>
    <x v="3"/>
  </r>
  <r>
    <x v="0"/>
  </r>
  <r>
    <x v="0"/>
  </r>
  <r>
    <x v="0"/>
  </r>
  <r>
    <x v="0"/>
  </r>
  <r>
    <x v="2"/>
  </r>
  <r>
    <x v="0"/>
  </r>
  <r>
    <x v="0"/>
  </r>
  <r>
    <x v="3"/>
  </r>
  <r>
    <x v="0"/>
  </r>
  <r>
    <x v="3"/>
  </r>
  <r>
    <x v="3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3"/>
  </r>
  <r>
    <x v="1"/>
  </r>
  <r>
    <x v="0"/>
  </r>
  <r>
    <x v="2"/>
  </r>
  <r>
    <x v="0"/>
  </r>
  <r>
    <x v="2"/>
  </r>
  <r>
    <x v="0"/>
  </r>
  <r>
    <x v="2"/>
  </r>
  <r>
    <x v="0"/>
  </r>
  <r>
    <x v="0"/>
  </r>
  <r>
    <x v="0"/>
  </r>
  <r>
    <x v="1"/>
  </r>
  <r>
    <x v="0"/>
  </r>
  <r>
    <x v="2"/>
  </r>
  <r>
    <x v="2"/>
  </r>
  <r>
    <x v="2"/>
  </r>
  <r>
    <x v="2"/>
  </r>
  <r>
    <x v="0"/>
  </r>
  <r>
    <x v="0"/>
  </r>
  <r>
    <x v="0"/>
  </r>
  <r>
    <x v="0"/>
  </r>
  <r>
    <x v="2"/>
  </r>
  <r>
    <x v="0"/>
  </r>
  <r>
    <x v="1"/>
  </r>
  <r>
    <x v="2"/>
  </r>
  <r>
    <x v="1"/>
  </r>
  <r>
    <x v="0"/>
  </r>
  <r>
    <x v="0"/>
  </r>
  <r>
    <x v="0"/>
  </r>
  <r>
    <x v="0"/>
  </r>
  <r>
    <x v="0"/>
  </r>
  <r>
    <x v="2"/>
  </r>
  <r>
    <x v="0"/>
  </r>
  <r>
    <x v="3"/>
  </r>
  <r>
    <x v="0"/>
  </r>
  <r>
    <x v="2"/>
  </r>
  <r>
    <x v="1"/>
  </r>
  <r>
    <x v="0"/>
  </r>
  <r>
    <x v="0"/>
  </r>
  <r>
    <x v="3"/>
  </r>
  <r>
    <x v="2"/>
  </r>
  <r>
    <x v="3"/>
  </r>
  <r>
    <x v="1"/>
  </r>
  <r>
    <x v="2"/>
  </r>
  <r>
    <x v="0"/>
  </r>
  <r>
    <x v="0"/>
  </r>
  <r>
    <x v="3"/>
  </r>
  <r>
    <x v="0"/>
  </r>
  <r>
    <x v="0"/>
  </r>
  <r>
    <x v="0"/>
  </r>
  <r>
    <x v="0"/>
  </r>
  <r>
    <x v="0"/>
  </r>
  <r>
    <x v="2"/>
  </r>
  <r>
    <x v="0"/>
  </r>
  <r>
    <x v="0"/>
  </r>
  <r>
    <x v="1"/>
  </r>
  <r>
    <x v="0"/>
  </r>
  <r>
    <x v="0"/>
  </r>
  <r>
    <x v="0"/>
  </r>
  <r>
    <x v="0"/>
  </r>
  <r>
    <x v="1"/>
  </r>
  <r>
    <x v="1"/>
  </r>
  <r>
    <x v="0"/>
  </r>
  <r>
    <x v="0"/>
  </r>
  <r>
    <x v="1"/>
  </r>
  <r>
    <x v="2"/>
  </r>
  <r>
    <x v="0"/>
  </r>
  <r>
    <x v="0"/>
  </r>
  <r>
    <x v="1"/>
  </r>
  <r>
    <x v="0"/>
  </r>
  <r>
    <x v="0"/>
  </r>
  <r>
    <x v="0"/>
  </r>
  <r>
    <x v="0"/>
  </r>
  <r>
    <x v="0"/>
  </r>
  <r>
    <x v="0"/>
  </r>
  <r>
    <x v="2"/>
  </r>
  <r>
    <x v="0"/>
  </r>
  <r>
    <x v="0"/>
  </r>
  <r>
    <x v="3"/>
  </r>
  <r>
    <x v="2"/>
  </r>
  <r>
    <x v="0"/>
  </r>
  <r>
    <x v="0"/>
  </r>
  <r>
    <x v="1"/>
  </r>
  <r>
    <x v="2"/>
  </r>
  <r>
    <x v="0"/>
  </r>
  <r>
    <x v="2"/>
  </r>
  <r>
    <x v="1"/>
  </r>
  <r>
    <x v="2"/>
  </r>
  <r>
    <x v="3"/>
  </r>
  <r>
    <x v="0"/>
  </r>
  <r>
    <x v="1"/>
  </r>
  <r>
    <x v="0"/>
  </r>
  <r>
    <x v="0"/>
  </r>
  <r>
    <x v="0"/>
  </r>
  <r>
    <x v="3"/>
  </r>
  <r>
    <x v="1"/>
  </r>
  <r>
    <x v="2"/>
  </r>
  <r>
    <x v="0"/>
  </r>
  <r>
    <x v="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  <r>
    <x v="1"/>
  </r>
  <r>
    <x v="0"/>
  </r>
  <r>
    <x v="0"/>
  </r>
  <r>
    <x v="0"/>
  </r>
  <r>
    <x v="1"/>
  </r>
  <r>
    <x v="3"/>
  </r>
  <r>
    <x v="0"/>
  </r>
  <r>
    <x v="0"/>
  </r>
  <r>
    <x v="0"/>
  </r>
  <r>
    <x v="0"/>
  </r>
  <r>
    <x v="3"/>
  </r>
  <r>
    <x v="0"/>
  </r>
  <r>
    <x v="0"/>
  </r>
  <r>
    <x v="3"/>
  </r>
  <r>
    <x v="0"/>
  </r>
  <r>
    <x v="0"/>
  </r>
  <r>
    <x v="0"/>
  </r>
  <r>
    <x v="1"/>
  </r>
  <r>
    <x v="1"/>
  </r>
  <r>
    <x v="0"/>
  </r>
  <r>
    <x v="0"/>
  </r>
  <r>
    <x v="0"/>
  </r>
  <r>
    <x v="0"/>
  </r>
  <r>
    <x v="0"/>
  </r>
  <r>
    <x v="0"/>
  </r>
  <r>
    <x v="0"/>
  </r>
  <r>
    <x v="3"/>
  </r>
  <r>
    <x v="1"/>
  </r>
  <r>
    <x v="0"/>
  </r>
  <r>
    <x v="3"/>
  </r>
  <r>
    <x v="2"/>
  </r>
  <r>
    <x v="0"/>
  </r>
  <r>
    <x v="0"/>
  </r>
  <r>
    <x v="2"/>
  </r>
  <r>
    <x v="0"/>
  </r>
  <r>
    <x v="0"/>
  </r>
  <r>
    <x v="3"/>
  </r>
  <r>
    <x v="0"/>
  </r>
  <r>
    <x v="1"/>
  </r>
  <r>
    <x v="1"/>
  </r>
  <r>
    <x v="1"/>
  </r>
  <r>
    <x v="0"/>
  </r>
  <r>
    <x v="3"/>
  </r>
  <r>
    <x v="0"/>
  </r>
  <r>
    <x v="2"/>
  </r>
  <r>
    <x v="0"/>
  </r>
  <r>
    <x v="2"/>
  </r>
  <r>
    <x v="3"/>
  </r>
  <r>
    <x v="2"/>
  </r>
  <r>
    <x v="2"/>
  </r>
  <r>
    <x v="0"/>
  </r>
  <r>
    <x v="0"/>
  </r>
  <r>
    <x v="2"/>
  </r>
  <r>
    <x v="2"/>
  </r>
  <r>
    <x v="2"/>
  </r>
  <r>
    <x v="3"/>
  </r>
  <r>
    <x v="2"/>
  </r>
  <r>
    <x v="0"/>
  </r>
  <r>
    <x v="3"/>
  </r>
  <r>
    <x v="2"/>
  </r>
  <r>
    <x v="2"/>
  </r>
  <r>
    <x v="2"/>
  </r>
  <r>
    <x v="2"/>
  </r>
  <r>
    <x v="1"/>
  </r>
  <r>
    <x v="3"/>
  </r>
  <r>
    <x v="3"/>
  </r>
  <r>
    <x v="0"/>
  </r>
  <r>
    <x v="3"/>
  </r>
  <r>
    <x v="2"/>
  </r>
  <r>
    <x v="2"/>
  </r>
  <r>
    <x v="0"/>
  </r>
  <r>
    <x v="0"/>
  </r>
  <r>
    <x v="3"/>
  </r>
  <r>
    <x v="2"/>
  </r>
  <r>
    <x v="2"/>
  </r>
  <r>
    <x v="2"/>
  </r>
  <r>
    <x v="0"/>
  </r>
  <r>
    <x v="2"/>
  </r>
  <r>
    <x v="2"/>
  </r>
  <r>
    <x v="0"/>
  </r>
  <r>
    <x v="2"/>
  </r>
  <r>
    <x v="1"/>
  </r>
  <r>
    <x v="2"/>
  </r>
  <r>
    <x v="2"/>
  </r>
  <r>
    <x v="3"/>
  </r>
  <r>
    <x v="0"/>
  </r>
  <r>
    <x v="0"/>
  </r>
  <r>
    <x v="3"/>
  </r>
  <r>
    <x v="3"/>
  </r>
  <r>
    <x v="2"/>
  </r>
  <r>
    <x v="3"/>
  </r>
  <r>
    <x v="1"/>
  </r>
  <r>
    <x v="2"/>
  </r>
  <r>
    <x v="1"/>
  </r>
  <r>
    <x v="4"/>
  </r>
  <r>
    <x v="2"/>
  </r>
  <r>
    <x v="2"/>
  </r>
  <r>
    <x v="1"/>
  </r>
  <r>
    <x v="2"/>
  </r>
  <r>
    <x v="0"/>
  </r>
  <r>
    <x v="1"/>
  </r>
  <r>
    <x v="2"/>
  </r>
  <r>
    <x v="2"/>
  </r>
  <r>
    <x v="2"/>
  </r>
  <r>
    <x v="2"/>
  </r>
  <r>
    <x v="3"/>
  </r>
  <r>
    <x v="2"/>
  </r>
  <r>
    <x v="2"/>
  </r>
  <r>
    <x v="2"/>
  </r>
  <r>
    <x v="0"/>
  </r>
  <r>
    <x v="0"/>
  </r>
  <r>
    <x v="2"/>
  </r>
  <r>
    <x v="2"/>
  </r>
  <r>
    <x v="2"/>
  </r>
  <r>
    <x v="2"/>
  </r>
  <r>
    <x v="3"/>
  </r>
  <r>
    <x v="2"/>
  </r>
  <r>
    <x v="2"/>
  </r>
  <r>
    <x v="3"/>
  </r>
  <r>
    <x v="3"/>
  </r>
  <r>
    <x v="2"/>
  </r>
  <r>
    <x v="2"/>
  </r>
  <r>
    <x v="3"/>
  </r>
  <r>
    <x v="1"/>
  </r>
  <r>
    <x v="3"/>
  </r>
  <r>
    <x v="3"/>
  </r>
  <r>
    <x v="2"/>
  </r>
  <r>
    <x v="0"/>
  </r>
  <r>
    <x v="3"/>
  </r>
  <r>
    <x v="3"/>
  </r>
  <r>
    <x v="1"/>
  </r>
  <r>
    <x v="1"/>
  </r>
  <r>
    <x v="2"/>
  </r>
  <r>
    <x v="2"/>
  </r>
  <r>
    <x v="2"/>
  </r>
  <r>
    <x v="0"/>
  </r>
  <r>
    <x v="0"/>
  </r>
  <r>
    <x v="2"/>
  </r>
  <r>
    <x v="2"/>
  </r>
  <r>
    <x v="2"/>
  </r>
  <r>
    <x v="3"/>
  </r>
  <r>
    <x v="2"/>
  </r>
  <r>
    <x v="0"/>
  </r>
  <r>
    <x v="3"/>
  </r>
  <r>
    <x v="3"/>
  </r>
  <r>
    <x v="3"/>
  </r>
  <r>
    <x v="2"/>
  </r>
  <r>
    <x v="2"/>
  </r>
  <r>
    <x v="0"/>
  </r>
  <r>
    <x v="3"/>
  </r>
  <r>
    <x v="3"/>
  </r>
  <r>
    <x v="0"/>
  </r>
  <r>
    <x v="0"/>
  </r>
  <r>
    <x v="3"/>
  </r>
  <r>
    <x v="3"/>
  </r>
  <r>
    <x v="1"/>
  </r>
  <r>
    <x v="1"/>
  </r>
  <r>
    <x v="2"/>
  </r>
  <r>
    <x v="2"/>
  </r>
  <r>
    <x v="0"/>
  </r>
  <r>
    <x v="3"/>
  </r>
  <r>
    <x v="3"/>
  </r>
  <r>
    <x v="1"/>
  </r>
  <r>
    <x v="3"/>
  </r>
  <r>
    <x v="2"/>
  </r>
  <r>
    <x v="2"/>
  </r>
  <r>
    <x v="3"/>
  </r>
  <r>
    <x v="3"/>
  </r>
  <r>
    <x v="0"/>
  </r>
  <r>
    <x v="2"/>
  </r>
  <r>
    <x v="3"/>
  </r>
  <r>
    <x v="2"/>
  </r>
  <r>
    <x v="3"/>
  </r>
  <r>
    <x v="3"/>
  </r>
  <r>
    <x v="0"/>
  </r>
  <r>
    <x v="3"/>
  </r>
  <r>
    <x v="2"/>
  </r>
  <r>
    <x v="0"/>
  </r>
  <r>
    <x v="4"/>
  </r>
  <r>
    <x v="3"/>
  </r>
  <r>
    <x v="0"/>
  </r>
  <r>
    <x v="0"/>
  </r>
  <r>
    <x v="1"/>
  </r>
  <r>
    <x v="3"/>
  </r>
  <r>
    <x v="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367"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2"/>
  </r>
  <r>
    <x v="2"/>
  </r>
  <r>
    <x v="1"/>
  </r>
  <r>
    <x v="1"/>
  </r>
  <r>
    <x v="3"/>
  </r>
  <r>
    <x v="1"/>
  </r>
  <r>
    <x v="1"/>
  </r>
  <r>
    <x v="1"/>
  </r>
  <r>
    <x v="1"/>
  </r>
  <r>
    <x v="1"/>
  </r>
  <r>
    <x v="1"/>
  </r>
  <r>
    <x v="4"/>
  </r>
  <r>
    <x v="5"/>
  </r>
  <r>
    <x v="6"/>
  </r>
  <r>
    <x v="7"/>
  </r>
  <r>
    <x v="8"/>
  </r>
  <r>
    <x v="0"/>
  </r>
  <r>
    <x v="4"/>
  </r>
  <r>
    <x v="9"/>
  </r>
  <r>
    <x v="10"/>
  </r>
  <r>
    <x v="11"/>
  </r>
  <r>
    <x v="10"/>
  </r>
  <r>
    <x v="9"/>
  </r>
  <r>
    <x v="12"/>
  </r>
  <r>
    <x v="9"/>
  </r>
  <r>
    <x v="5"/>
  </r>
  <r>
    <x v="9"/>
  </r>
  <r>
    <x v="13"/>
  </r>
  <r>
    <x v="14"/>
  </r>
  <r>
    <x v="7"/>
  </r>
  <r>
    <x v="15"/>
  </r>
  <r>
    <x v="16"/>
  </r>
  <r>
    <x v="17"/>
  </r>
  <r>
    <x v="18"/>
  </r>
  <r>
    <x v="19"/>
  </r>
  <r>
    <x v="20"/>
  </r>
  <r>
    <x v="18"/>
  </r>
  <r>
    <x v="18"/>
  </r>
  <r>
    <x v="18"/>
  </r>
  <r>
    <x v="13"/>
  </r>
  <r>
    <x v="4"/>
  </r>
  <r>
    <x v="21"/>
  </r>
  <r>
    <x v="22"/>
  </r>
  <r>
    <x v="21"/>
  </r>
  <r>
    <x v="13"/>
  </r>
  <r>
    <x v="23"/>
  </r>
  <r>
    <x v="18"/>
  </r>
  <r>
    <x v="18"/>
  </r>
  <r>
    <x v="24"/>
  </r>
  <r>
    <x v="25"/>
  </r>
  <r>
    <x v="26"/>
  </r>
  <r>
    <x v="22"/>
  </r>
  <r>
    <x v="22"/>
  </r>
  <r>
    <x v="23"/>
  </r>
  <r>
    <x v="21"/>
  </r>
  <r>
    <x v="22"/>
  </r>
  <r>
    <x v="22"/>
  </r>
  <r>
    <x v="21"/>
  </r>
  <r>
    <x v="22"/>
  </r>
  <r>
    <x v="0"/>
  </r>
  <r>
    <x v="22"/>
  </r>
  <r>
    <x v="22"/>
  </r>
  <r>
    <x v="25"/>
  </r>
  <r>
    <x v="22"/>
  </r>
  <r>
    <x v="22"/>
  </r>
  <r>
    <x v="7"/>
  </r>
  <r>
    <x v="4"/>
  </r>
  <r>
    <x v="27"/>
  </r>
  <r>
    <x v="27"/>
  </r>
  <r>
    <x v="7"/>
  </r>
  <r>
    <x v="22"/>
  </r>
  <r>
    <x v="22"/>
  </r>
  <r>
    <x v="7"/>
  </r>
  <r>
    <x v="28"/>
  </r>
  <r>
    <x v="9"/>
  </r>
  <r>
    <x v="29"/>
  </r>
  <r>
    <x v="1"/>
  </r>
  <r>
    <x v="27"/>
  </r>
  <r>
    <x v="13"/>
  </r>
  <r>
    <x v="24"/>
  </r>
  <r>
    <x v="9"/>
  </r>
  <r>
    <x v="30"/>
  </r>
  <r>
    <x v="31"/>
  </r>
  <r>
    <x v="11"/>
  </r>
  <r>
    <x v="13"/>
  </r>
  <r>
    <x v="32"/>
  </r>
  <r>
    <x v="11"/>
  </r>
  <r>
    <x v="11"/>
  </r>
  <r>
    <x v="1"/>
  </r>
  <r>
    <x v="26"/>
  </r>
  <r>
    <x v="33"/>
  </r>
  <r>
    <x v="33"/>
  </r>
  <r>
    <x v="33"/>
  </r>
  <r>
    <x v="33"/>
  </r>
  <r>
    <x v="22"/>
  </r>
  <r>
    <x v="33"/>
  </r>
  <r>
    <x v="27"/>
  </r>
  <r>
    <x v="33"/>
  </r>
  <r>
    <x v="33"/>
  </r>
  <r>
    <x v="22"/>
  </r>
  <r>
    <x v="33"/>
  </r>
  <r>
    <x v="34"/>
  </r>
  <r>
    <x v="33"/>
  </r>
  <r>
    <x v="9"/>
  </r>
  <r>
    <x v="33"/>
  </r>
  <r>
    <x v="35"/>
  </r>
  <r>
    <x v="33"/>
  </r>
  <r>
    <x v="22"/>
  </r>
  <r>
    <x v="33"/>
  </r>
  <r>
    <x v="22"/>
  </r>
  <r>
    <x v="7"/>
  </r>
  <r>
    <x v="36"/>
  </r>
  <r>
    <x v="37"/>
  </r>
  <r>
    <x v="9"/>
  </r>
  <r>
    <x v="38"/>
  </r>
  <r>
    <x v="39"/>
  </r>
  <r>
    <x v="38"/>
  </r>
  <r>
    <x v="9"/>
  </r>
  <r>
    <x v="33"/>
  </r>
  <r>
    <x v="19"/>
  </r>
  <r>
    <x v="35"/>
  </r>
  <r>
    <x v="28"/>
  </r>
  <r>
    <x v="38"/>
  </r>
  <r>
    <x v="35"/>
  </r>
  <r>
    <x v="40"/>
  </r>
  <r>
    <x v="29"/>
  </r>
  <r>
    <x v="41"/>
  </r>
  <r>
    <x v="41"/>
  </r>
  <r>
    <x v="41"/>
  </r>
  <r>
    <x v="29"/>
  </r>
  <r>
    <x v="29"/>
  </r>
  <r>
    <x v="29"/>
  </r>
  <r>
    <x v="21"/>
  </r>
  <r>
    <x v="41"/>
  </r>
  <r>
    <x v="38"/>
  </r>
  <r>
    <x v="42"/>
  </r>
  <r>
    <x v="35"/>
  </r>
  <r>
    <x v="29"/>
  </r>
  <r>
    <x v="43"/>
  </r>
  <r>
    <x v="44"/>
  </r>
  <r>
    <x v="38"/>
  </r>
  <r>
    <x v="33"/>
  </r>
  <r>
    <x v="41"/>
  </r>
  <r>
    <x v="29"/>
  </r>
  <r>
    <x v="21"/>
  </r>
  <r>
    <x v="29"/>
  </r>
  <r>
    <x v="40"/>
  </r>
  <r>
    <x v="27"/>
  </r>
  <r>
    <x v="38"/>
  </r>
  <r>
    <x v="38"/>
  </r>
  <r>
    <x v="45"/>
  </r>
  <r>
    <x v="38"/>
  </r>
  <r>
    <x v="41"/>
  </r>
  <r>
    <x v="21"/>
  </r>
  <r>
    <x v="21"/>
  </r>
  <r>
    <x v="41"/>
  </r>
  <r>
    <x v="22"/>
  </r>
  <r>
    <x v="33"/>
  </r>
  <r>
    <x v="0"/>
  </r>
  <r>
    <x v="33"/>
  </r>
  <r>
    <x v="33"/>
  </r>
  <r>
    <x v="33"/>
  </r>
  <r>
    <x v="33"/>
  </r>
  <r>
    <x v="3"/>
  </r>
  <r>
    <x v="1"/>
  </r>
  <r>
    <x v="24"/>
  </r>
  <r>
    <x v="21"/>
  </r>
  <r>
    <x v="25"/>
  </r>
  <r>
    <x v="8"/>
  </r>
  <r>
    <x v="38"/>
  </r>
  <r>
    <x v="35"/>
  </r>
  <r>
    <x v="33"/>
  </r>
  <r>
    <x v="1"/>
  </r>
  <r>
    <x v="26"/>
  </r>
  <r>
    <x v="46"/>
  </r>
  <r>
    <x v="35"/>
  </r>
  <r>
    <x v="47"/>
  </r>
  <r>
    <x v="27"/>
  </r>
  <r>
    <x v="33"/>
  </r>
  <r>
    <x v="9"/>
  </r>
  <r>
    <x v="46"/>
  </r>
  <r>
    <x v="33"/>
  </r>
  <r>
    <x v="38"/>
  </r>
  <r>
    <x v="39"/>
  </r>
  <r>
    <x v="48"/>
  </r>
  <r>
    <x v="24"/>
  </r>
  <r>
    <x v="14"/>
  </r>
  <r>
    <x v="35"/>
  </r>
  <r>
    <x v="35"/>
  </r>
  <r>
    <x v="33"/>
  </r>
  <r>
    <x v="48"/>
  </r>
  <r>
    <x v="1"/>
  </r>
  <r>
    <x v="13"/>
  </r>
  <r>
    <x v="32"/>
  </r>
  <r>
    <x v="32"/>
  </r>
  <r>
    <x v="33"/>
  </r>
  <r>
    <x v="46"/>
  </r>
  <r>
    <x v="35"/>
  </r>
  <r>
    <x v="18"/>
  </r>
  <r>
    <x v="0"/>
  </r>
  <r>
    <x v="5"/>
  </r>
  <r>
    <x v="32"/>
  </r>
  <r>
    <x v="15"/>
  </r>
  <r>
    <x v="22"/>
  </r>
  <r>
    <x v="24"/>
  </r>
  <r>
    <x v="33"/>
  </r>
  <r>
    <x v="46"/>
  </r>
  <r>
    <x v="24"/>
  </r>
  <r>
    <x v="35"/>
  </r>
  <r>
    <x v="35"/>
  </r>
  <r>
    <x v="35"/>
  </r>
  <r>
    <x v="26"/>
  </r>
  <r>
    <x v="0"/>
  </r>
  <r>
    <x v="24"/>
  </r>
  <r>
    <x v="22"/>
  </r>
  <r>
    <x v="1"/>
  </r>
  <r>
    <x v="22"/>
  </r>
  <r>
    <x v="0"/>
  </r>
  <r>
    <x v="22"/>
  </r>
  <r>
    <x v="22"/>
  </r>
  <r>
    <x v="49"/>
  </r>
  <r>
    <x v="33"/>
  </r>
  <r>
    <x v="22"/>
  </r>
  <r>
    <x v="22"/>
  </r>
  <r>
    <x v="5"/>
  </r>
  <r>
    <x v="0"/>
  </r>
  <r>
    <x v="22"/>
  </r>
  <r>
    <x v="25"/>
  </r>
  <r>
    <x v="22"/>
  </r>
  <r>
    <x v="39"/>
  </r>
  <r>
    <x v="5"/>
  </r>
  <r>
    <x v="22"/>
  </r>
  <r>
    <x v="22"/>
  </r>
  <r>
    <x v="35"/>
  </r>
  <r>
    <x v="7"/>
  </r>
  <r>
    <x v="7"/>
  </r>
  <r>
    <x v="33"/>
  </r>
  <r>
    <x v="46"/>
  </r>
  <r>
    <x v="5"/>
  </r>
  <r>
    <x v="5"/>
  </r>
  <r>
    <x v="2"/>
  </r>
  <r>
    <x v="32"/>
  </r>
  <r>
    <x v="39"/>
  </r>
  <r>
    <x v="22"/>
  </r>
  <r>
    <x v="22"/>
  </r>
  <r>
    <x v="22"/>
  </r>
  <r>
    <x v="1"/>
  </r>
  <r>
    <x v="28"/>
  </r>
  <r>
    <x v="11"/>
  </r>
  <r>
    <x v="27"/>
  </r>
  <r>
    <x v="11"/>
  </r>
  <r>
    <x v="29"/>
  </r>
  <r>
    <x v="11"/>
  </r>
  <r>
    <x v="22"/>
  </r>
  <r>
    <x v="8"/>
  </r>
  <r>
    <x v="2"/>
  </r>
  <r>
    <x v="32"/>
  </r>
  <r>
    <x v="7"/>
  </r>
  <r>
    <x v="7"/>
  </r>
  <r>
    <x v="11"/>
  </r>
  <r>
    <x v="46"/>
  </r>
  <r>
    <x v="35"/>
  </r>
  <r>
    <x v="22"/>
  </r>
  <r>
    <x v="29"/>
  </r>
  <r>
    <x v="11"/>
  </r>
  <r>
    <x v="22"/>
  </r>
  <r>
    <x v="43"/>
  </r>
  <r>
    <x v="22"/>
  </r>
  <r>
    <x v="25"/>
  </r>
  <r>
    <x v="35"/>
  </r>
  <r>
    <x v="22"/>
  </r>
  <r>
    <x v="22"/>
  </r>
  <r>
    <x v="5"/>
  </r>
  <r>
    <x v="11"/>
  </r>
  <r>
    <x v="7"/>
  </r>
  <r>
    <x v="22"/>
  </r>
  <r>
    <x v="11"/>
  </r>
  <r>
    <x v="5"/>
  </r>
  <r>
    <x v="50"/>
  </r>
  <r>
    <x v="14"/>
  </r>
  <r>
    <x v="5"/>
  </r>
  <r>
    <x v="22"/>
  </r>
  <r>
    <x v="5"/>
  </r>
  <r>
    <x v="5"/>
  </r>
  <r>
    <x v="7"/>
  </r>
  <r>
    <x v="5"/>
  </r>
  <r>
    <x v="11"/>
  </r>
  <r>
    <x v="7"/>
  </r>
  <r>
    <x v="22"/>
  </r>
  <r>
    <x v="39"/>
  </r>
  <r>
    <x v="22"/>
  </r>
  <r>
    <x v="7"/>
  </r>
  <r>
    <x v="41"/>
  </r>
  <r>
    <x v="7"/>
  </r>
  <r>
    <x v="8"/>
  </r>
  <r>
    <x v="22"/>
  </r>
  <r>
    <x v="33"/>
  </r>
  <r>
    <x v="7"/>
  </r>
  <r>
    <x v="0"/>
  </r>
  <r>
    <x v="35"/>
  </r>
  <r>
    <x v="29"/>
  </r>
  <r>
    <x v="28"/>
  </r>
  <r>
    <x v="22"/>
  </r>
  <r>
    <x v="22"/>
  </r>
  <r>
    <x v="1"/>
  </r>
  <r>
    <x v="13"/>
  </r>
  <r>
    <x v="22"/>
  </r>
  <r>
    <x v="22"/>
  </r>
  <r>
    <x v="22"/>
  </r>
  <r>
    <x v="7"/>
  </r>
  <r>
    <x v="2"/>
  </r>
  <r>
    <x v="5"/>
  </r>
  <r>
    <x v="7"/>
  </r>
  <r>
    <x v="7"/>
  </r>
  <r>
    <x v="7"/>
  </r>
  <r>
    <x v="28"/>
  </r>
  <r>
    <x v="22"/>
  </r>
  <r>
    <x v="9"/>
  </r>
  <r>
    <x v="8"/>
  </r>
  <r>
    <x v="8"/>
  </r>
  <r>
    <x v="25"/>
  </r>
  <r>
    <x v="25"/>
  </r>
  <r>
    <x v="7"/>
  </r>
  <r>
    <x v="7"/>
  </r>
  <r>
    <x v="43"/>
  </r>
  <r>
    <x v="43"/>
  </r>
  <r>
    <x v="22"/>
  </r>
  <r>
    <x v="22"/>
  </r>
  <r>
    <x v="36"/>
  </r>
  <r>
    <x v="39"/>
  </r>
  <r>
    <x v="39"/>
  </r>
  <r>
    <x v="7"/>
  </r>
  <r>
    <x v="41"/>
  </r>
  <r>
    <x v="22"/>
  </r>
  <r>
    <x v="28"/>
  </r>
  <r>
    <x v="7"/>
  </r>
  <r>
    <x v="39"/>
  </r>
  <r>
    <x v="32"/>
  </r>
  <r>
    <x v="46"/>
  </r>
  <r>
    <x v="22"/>
  </r>
  <r>
    <x v="22"/>
  </r>
  <r>
    <x v="7"/>
  </r>
  <r>
    <x v="7"/>
  </r>
  <r>
    <x v="33"/>
  </r>
  <r>
    <x v="46"/>
  </r>
  <r>
    <x v="22"/>
  </r>
  <r>
    <x v="33"/>
  </r>
  <r>
    <x v="8"/>
  </r>
  <r>
    <x v="15"/>
  </r>
  <r>
    <x v="4"/>
  </r>
  <r>
    <x v="35"/>
  </r>
  <r>
    <x v="8"/>
  </r>
  <r>
    <x v="5"/>
  </r>
  <r>
    <x v="51"/>
  </r>
  <r>
    <x v="5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1" cacheId="12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 rowHeaderCaption="">
  <location ref="A3:B10" firstHeaderRow="2" firstDataRow="2" firstDataCol="1"/>
  <pivotFields count="1">
    <pivotField axis="axisRow" dataField="1" showAll="0">
      <items count="6">
        <item x="1"/>
        <item x="4"/>
        <item x="2"/>
        <item x="3"/>
        <item x="0"/>
        <item t="default"/>
      </items>
    </pivotField>
  </pivotFields>
  <rowFields count="1">
    <field x="0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Transporter Family Types" fld="0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14" cacheId="13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 rowHeaderCaption="">
  <location ref="A3:B58" firstHeaderRow="2" firstDataRow="2" firstDataCol="1"/>
  <pivotFields count="1">
    <pivotField axis="axisRow" dataField="1" showAll="0">
      <items count="54">
        <item x="43"/>
        <item x="41"/>
        <item x="29"/>
        <item x="45"/>
        <item x="35"/>
        <item x="46"/>
        <item x="28"/>
        <item x="8"/>
        <item x="51"/>
        <item x="22"/>
        <item x="7"/>
        <item x="52"/>
        <item x="30"/>
        <item x="0"/>
        <item x="11"/>
        <item x="48"/>
        <item x="47"/>
        <item x="15"/>
        <item x="4"/>
        <item x="14"/>
        <item x="12"/>
        <item x="3"/>
        <item x="6"/>
        <item x="2"/>
        <item x="16"/>
        <item x="32"/>
        <item x="33"/>
        <item x="38"/>
        <item x="19"/>
        <item x="42"/>
        <item x="26"/>
        <item x="36"/>
        <item x="13"/>
        <item x="50"/>
        <item x="17"/>
        <item x="9"/>
        <item x="18"/>
        <item x="23"/>
        <item x="24"/>
        <item x="40"/>
        <item x="34"/>
        <item x="20"/>
        <item x="10"/>
        <item x="37"/>
        <item x="27"/>
        <item x="49"/>
        <item x="1"/>
        <item x="21"/>
        <item x="44"/>
        <item x="25"/>
        <item x="5"/>
        <item x="39"/>
        <item x="31"/>
        <item t="default"/>
      </items>
    </pivotField>
  </pivotFields>
  <rowFields count="1">
    <field x="0"/>
  </rowFields>
  <rowItems count="5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 t="grand">
      <x/>
    </i>
  </rowItems>
  <colItems count="1">
    <i/>
  </colItems>
  <dataFields count="1">
    <dataField name="Transporter Types" fld="0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16" cacheId="13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 rowHeaderCaption="">
  <location ref="S2:T57" firstHeaderRow="2" firstDataRow="2" firstDataCol="1"/>
  <pivotFields count="1">
    <pivotField axis="axisRow" dataField="1" showAll="0">
      <items count="54">
        <item x="43"/>
        <item x="41"/>
        <item x="29"/>
        <item x="45"/>
        <item x="35"/>
        <item x="46"/>
        <item x="28"/>
        <item x="8"/>
        <item x="51"/>
        <item x="22"/>
        <item x="7"/>
        <item x="52"/>
        <item x="30"/>
        <item x="0"/>
        <item x="11"/>
        <item x="48"/>
        <item x="47"/>
        <item x="15"/>
        <item x="4"/>
        <item x="14"/>
        <item x="12"/>
        <item x="3"/>
        <item x="6"/>
        <item x="2"/>
        <item x="16"/>
        <item x="32"/>
        <item x="33"/>
        <item x="38"/>
        <item x="19"/>
        <item x="42"/>
        <item x="26"/>
        <item x="36"/>
        <item x="13"/>
        <item x="50"/>
        <item x="17"/>
        <item x="9"/>
        <item x="18"/>
        <item x="23"/>
        <item x="24"/>
        <item x="40"/>
        <item x="34"/>
        <item x="20"/>
        <item x="10"/>
        <item x="37"/>
        <item x="27"/>
        <item x="49"/>
        <item x="1"/>
        <item x="21"/>
        <item x="44"/>
        <item x="25"/>
        <item x="5"/>
        <item x="39"/>
        <item x="31"/>
        <item t="default"/>
      </items>
    </pivotField>
  </pivotFields>
  <rowFields count="1">
    <field x="0"/>
  </rowFields>
  <rowItems count="5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 t="grand">
      <x/>
    </i>
  </rowItems>
  <colItems count="1">
    <i/>
  </colItems>
  <dataFields count="1">
    <dataField name="Transporter Types" fld="0" subtotal="count" baseField="0" baseItem="0"/>
  </dataFields>
  <formats count="1">
    <format dxfId="0">
      <pivotArea type="all" dataOnly="0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13" cacheId="12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 rowHeaderCaption="">
  <location ref="N2:O9" firstHeaderRow="2" firstDataRow="2" firstDataCol="1"/>
  <pivotFields count="1">
    <pivotField axis="axisRow" dataField="1" showAll="0">
      <items count="6">
        <item x="1"/>
        <item x="4"/>
        <item x="2"/>
        <item x="3"/>
        <item x="0"/>
        <item t="default"/>
      </items>
    </pivotField>
  </pivotFields>
  <rowFields count="1">
    <field x="0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Transporter Family Types" fld="0" subtotal="count" baseField="0" baseItem="0"/>
  </dataFields>
  <formats count="2">
    <format dxfId="2">
      <pivotArea type="all" dataOnly="0" outline="0" fieldPosition="0"/>
    </format>
    <format dxfId="1">
      <pivotArea type="all" dataOnly="0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queryTables/queryTable1.xml><?xml version="1.0" encoding="utf-8"?>
<queryTable xmlns="http://schemas.openxmlformats.org/spreadsheetml/2006/main" name="KEGGBR_IPRO-ko02000_Transporters_Jul28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4" Type="http://schemas.openxmlformats.org/officeDocument/2006/relationships/queryTable" Target="../queryTables/queryTable1.xml"/><Relationship Id="rId1" Type="http://schemas.openxmlformats.org/officeDocument/2006/relationships/pivotTable" Target="../pivotTables/pivotTable3.xml"/><Relationship Id="rId2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10"/>
  <sheetViews>
    <sheetView workbookViewId="0">
      <selection activeCell="B10" sqref="A3:B10"/>
    </sheetView>
  </sheetViews>
  <sheetFormatPr baseColWidth="10" defaultRowHeight="15" x14ac:dyDescent="0"/>
  <cols>
    <col min="1" max="1" width="30.1640625" bestFit="1" customWidth="1"/>
    <col min="2" max="2" width="5.33203125" customWidth="1"/>
  </cols>
  <sheetData>
    <row r="3" spans="1:2">
      <c r="A3" s="2" t="s">
        <v>1340</v>
      </c>
    </row>
    <row r="4" spans="1:2">
      <c r="A4" s="2" t="s">
        <v>961</v>
      </c>
      <c r="B4" t="s">
        <v>960</v>
      </c>
    </row>
    <row r="5" spans="1:2">
      <c r="A5" s="3" t="s">
        <v>702</v>
      </c>
      <c r="B5" s="4">
        <v>42</v>
      </c>
    </row>
    <row r="6" spans="1:2">
      <c r="A6" s="3" t="s">
        <v>922</v>
      </c>
      <c r="B6" s="4">
        <v>2</v>
      </c>
    </row>
    <row r="7" spans="1:2">
      <c r="A7" s="3" t="s">
        <v>706</v>
      </c>
      <c r="B7" s="4">
        <v>89</v>
      </c>
    </row>
    <row r="8" spans="1:2">
      <c r="A8" s="3" t="s">
        <v>737</v>
      </c>
      <c r="B8" s="4">
        <v>63</v>
      </c>
    </row>
    <row r="9" spans="1:2">
      <c r="A9" s="3" t="s">
        <v>687</v>
      </c>
      <c r="B9" s="4">
        <v>171</v>
      </c>
    </row>
    <row r="10" spans="1:2">
      <c r="A10" s="3" t="s">
        <v>959</v>
      </c>
      <c r="B10" s="4">
        <v>36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58"/>
  <sheetViews>
    <sheetView workbookViewId="0">
      <selection activeCell="A3" sqref="A3:B58"/>
    </sheetView>
  </sheetViews>
  <sheetFormatPr baseColWidth="10" defaultRowHeight="15" x14ac:dyDescent="0"/>
  <cols>
    <col min="1" max="1" width="65.1640625" bestFit="1" customWidth="1"/>
    <col min="2" max="2" width="5.33203125" bestFit="1" customWidth="1"/>
  </cols>
  <sheetData>
    <row r="3" spans="1:2">
      <c r="A3" s="2" t="s">
        <v>1341</v>
      </c>
    </row>
    <row r="4" spans="1:2">
      <c r="A4" s="2" t="s">
        <v>961</v>
      </c>
      <c r="B4" t="s">
        <v>960</v>
      </c>
    </row>
    <row r="5" spans="1:2">
      <c r="A5" s="3" t="s">
        <v>845</v>
      </c>
      <c r="B5" s="4">
        <v>4</v>
      </c>
    </row>
    <row r="6" spans="1:2">
      <c r="A6" s="3" t="s">
        <v>729</v>
      </c>
      <c r="B6" s="4">
        <v>9</v>
      </c>
    </row>
    <row r="7" spans="1:2">
      <c r="A7" s="3" t="s">
        <v>703</v>
      </c>
      <c r="B7" s="4">
        <v>11</v>
      </c>
    </row>
    <row r="8" spans="1:2">
      <c r="A8" s="3" t="s">
        <v>722</v>
      </c>
      <c r="B8" s="4">
        <v>1</v>
      </c>
    </row>
    <row r="9" spans="1:2">
      <c r="A9" s="3" t="s">
        <v>755</v>
      </c>
      <c r="B9" s="4">
        <v>17</v>
      </c>
    </row>
    <row r="10" spans="1:2">
      <c r="A10" s="3" t="s">
        <v>882</v>
      </c>
      <c r="B10" s="4">
        <v>8</v>
      </c>
    </row>
    <row r="11" spans="1:2">
      <c r="A11" s="3" t="s">
        <v>811</v>
      </c>
      <c r="B11" s="4">
        <v>6</v>
      </c>
    </row>
    <row r="12" spans="1:2">
      <c r="A12" s="3" t="s">
        <v>738</v>
      </c>
      <c r="B12" s="4">
        <v>8</v>
      </c>
    </row>
    <row r="13" spans="1:2">
      <c r="A13" s="3" t="s">
        <v>956</v>
      </c>
      <c r="B13" s="4">
        <v>1</v>
      </c>
    </row>
    <row r="14" spans="1:2">
      <c r="A14" s="3" t="s">
        <v>710</v>
      </c>
      <c r="B14" s="4">
        <v>54</v>
      </c>
    </row>
    <row r="15" spans="1:2">
      <c r="A15" s="3" t="s">
        <v>726</v>
      </c>
      <c r="B15" s="4">
        <v>26</v>
      </c>
    </row>
    <row r="16" spans="1:2">
      <c r="A16" s="3" t="s">
        <v>923</v>
      </c>
      <c r="B16" s="4">
        <v>1</v>
      </c>
    </row>
    <row r="17" spans="1:2">
      <c r="A17" s="3" t="s">
        <v>864</v>
      </c>
      <c r="B17" s="4">
        <v>1</v>
      </c>
    </row>
    <row r="18" spans="1:2">
      <c r="A18" s="3" t="s">
        <v>762</v>
      </c>
      <c r="B18" s="4">
        <v>13</v>
      </c>
    </row>
    <row r="19" spans="1:2">
      <c r="A19" s="3" t="s">
        <v>707</v>
      </c>
      <c r="B19" s="4">
        <v>12</v>
      </c>
    </row>
    <row r="20" spans="1:2">
      <c r="A20" s="3" t="s">
        <v>892</v>
      </c>
      <c r="B20" s="4">
        <v>2</v>
      </c>
    </row>
    <row r="21" spans="1:2">
      <c r="A21" s="3" t="s">
        <v>886</v>
      </c>
      <c r="B21" s="4">
        <v>1</v>
      </c>
    </row>
    <row r="22" spans="1:2">
      <c r="A22" s="3" t="s">
        <v>841</v>
      </c>
      <c r="B22" s="4">
        <v>3</v>
      </c>
    </row>
    <row r="23" spans="1:2">
      <c r="A23" s="3" t="s">
        <v>688</v>
      </c>
      <c r="B23" s="4">
        <v>5</v>
      </c>
    </row>
    <row r="24" spans="1:2">
      <c r="A24" s="3" t="s">
        <v>719</v>
      </c>
      <c r="B24" s="4">
        <v>3</v>
      </c>
    </row>
    <row r="25" spans="1:2">
      <c r="A25" s="3" t="s">
        <v>827</v>
      </c>
      <c r="B25" s="4">
        <v>1</v>
      </c>
    </row>
    <row r="26" spans="1:2">
      <c r="A26" s="3" t="s">
        <v>829</v>
      </c>
      <c r="B26" s="4">
        <v>2</v>
      </c>
    </row>
    <row r="27" spans="1:2">
      <c r="A27" s="3" t="s">
        <v>766</v>
      </c>
      <c r="B27" s="4">
        <v>1</v>
      </c>
    </row>
    <row r="28" spans="1:2">
      <c r="A28" s="3" t="s">
        <v>753</v>
      </c>
      <c r="B28" s="4">
        <v>5</v>
      </c>
    </row>
    <row r="29" spans="1:2">
      <c r="A29" s="3" t="s">
        <v>751</v>
      </c>
      <c r="B29" s="4">
        <v>1</v>
      </c>
    </row>
    <row r="30" spans="1:2">
      <c r="A30" s="3" t="s">
        <v>735</v>
      </c>
      <c r="B30" s="4">
        <v>7</v>
      </c>
    </row>
    <row r="31" spans="1:2">
      <c r="A31" s="3" t="s">
        <v>715</v>
      </c>
      <c r="B31" s="4">
        <v>30</v>
      </c>
    </row>
    <row r="32" spans="1:2">
      <c r="A32" s="3" t="s">
        <v>698</v>
      </c>
      <c r="B32" s="4">
        <v>10</v>
      </c>
    </row>
    <row r="33" spans="1:2">
      <c r="A33" s="3" t="s">
        <v>742</v>
      </c>
      <c r="B33" s="4">
        <v>2</v>
      </c>
    </row>
    <row r="34" spans="1:2">
      <c r="A34" s="3" t="s">
        <v>823</v>
      </c>
      <c r="B34" s="4">
        <v>1</v>
      </c>
    </row>
    <row r="35" spans="1:2">
      <c r="A35" s="3" t="s">
        <v>777</v>
      </c>
      <c r="B35" s="4">
        <v>4</v>
      </c>
    </row>
    <row r="36" spans="1:2">
      <c r="A36" s="3" t="s">
        <v>851</v>
      </c>
      <c r="B36" s="4">
        <v>2</v>
      </c>
    </row>
    <row r="37" spans="1:2">
      <c r="A37" s="3" t="s">
        <v>694</v>
      </c>
      <c r="B37" s="4">
        <v>7</v>
      </c>
    </row>
    <row r="38" spans="1:2">
      <c r="A38" s="3" t="s">
        <v>927</v>
      </c>
      <c r="B38" s="4">
        <v>1</v>
      </c>
    </row>
    <row r="39" spans="1:2">
      <c r="A39" s="3" t="s">
        <v>855</v>
      </c>
      <c r="B39" s="4">
        <v>1</v>
      </c>
    </row>
    <row r="40" spans="1:2">
      <c r="A40" s="3" t="s">
        <v>696</v>
      </c>
      <c r="B40" s="4">
        <v>11</v>
      </c>
    </row>
    <row r="41" spans="1:2">
      <c r="A41" s="3" t="s">
        <v>717</v>
      </c>
      <c r="B41" s="4">
        <v>7</v>
      </c>
    </row>
    <row r="42" spans="1:2">
      <c r="A42" s="3" t="s">
        <v>799</v>
      </c>
      <c r="B42" s="4">
        <v>2</v>
      </c>
    </row>
    <row r="43" spans="1:2">
      <c r="A43" s="3" t="s">
        <v>804</v>
      </c>
      <c r="B43" s="4">
        <v>7</v>
      </c>
    </row>
    <row r="44" spans="1:2">
      <c r="A44" s="3" t="s">
        <v>785</v>
      </c>
      <c r="B44" s="4">
        <v>2</v>
      </c>
    </row>
    <row r="45" spans="1:2">
      <c r="A45" s="3" t="s">
        <v>838</v>
      </c>
      <c r="B45" s="4">
        <v>1</v>
      </c>
    </row>
    <row r="46" spans="1:2">
      <c r="A46" s="3" t="s">
        <v>871</v>
      </c>
      <c r="B46" s="4">
        <v>1</v>
      </c>
    </row>
    <row r="47" spans="1:2">
      <c r="A47" s="3" t="s">
        <v>831</v>
      </c>
      <c r="B47" s="4">
        <v>2</v>
      </c>
    </row>
    <row r="48" spans="1:2">
      <c r="A48" s="3" t="s">
        <v>819</v>
      </c>
      <c r="B48" s="4">
        <v>1</v>
      </c>
    </row>
    <row r="49" spans="1:2">
      <c r="A49" s="3" t="s">
        <v>692</v>
      </c>
      <c r="B49" s="4">
        <v>7</v>
      </c>
    </row>
    <row r="50" spans="1:2">
      <c r="A50" s="3" t="s">
        <v>907</v>
      </c>
      <c r="B50" s="4">
        <v>1</v>
      </c>
    </row>
    <row r="51" spans="1:2">
      <c r="A51" s="3" t="s">
        <v>690</v>
      </c>
      <c r="B51" s="4">
        <v>23</v>
      </c>
    </row>
    <row r="52" spans="1:2">
      <c r="A52" s="3" t="s">
        <v>744</v>
      </c>
      <c r="B52" s="4">
        <v>9</v>
      </c>
    </row>
    <row r="53" spans="1:2">
      <c r="A53" s="3" t="s">
        <v>732</v>
      </c>
      <c r="B53" s="4">
        <v>1</v>
      </c>
    </row>
    <row r="54" spans="1:2">
      <c r="A54" s="3" t="s">
        <v>768</v>
      </c>
      <c r="B54" s="4">
        <v>7</v>
      </c>
    </row>
    <row r="55" spans="1:2">
      <c r="A55" s="3" t="s">
        <v>713</v>
      </c>
      <c r="B55" s="4">
        <v>15</v>
      </c>
    </row>
    <row r="56" spans="1:2">
      <c r="A56" s="3" t="s">
        <v>781</v>
      </c>
      <c r="B56" s="4">
        <v>8</v>
      </c>
    </row>
    <row r="57" spans="1:2">
      <c r="A57" s="3" t="s">
        <v>725</v>
      </c>
      <c r="B57" s="4">
        <v>1</v>
      </c>
    </row>
    <row r="58" spans="1:2">
      <c r="A58" s="3" t="s">
        <v>959</v>
      </c>
      <c r="B58" s="4">
        <v>36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9"/>
  <sheetViews>
    <sheetView tabSelected="1" topLeftCell="M1" workbookViewId="0"/>
  </sheetViews>
  <sheetFormatPr baseColWidth="10" defaultRowHeight="15" x14ac:dyDescent="0"/>
  <cols>
    <col min="1" max="1" width="18" customWidth="1"/>
    <col min="2" max="2" width="22.5" bestFit="1" customWidth="1"/>
    <col min="3" max="3" width="25.1640625" bestFit="1" customWidth="1"/>
    <col min="4" max="4" width="80.6640625" bestFit="1" customWidth="1"/>
    <col min="5" max="5" width="30.1640625" bestFit="1" customWidth="1"/>
    <col min="6" max="6" width="65.1640625" bestFit="1" customWidth="1"/>
    <col min="7" max="8" width="80.6640625" customWidth="1"/>
    <col min="9" max="9" width="9.33203125" bestFit="1" customWidth="1"/>
    <col min="10" max="10" width="80.6640625" bestFit="1" customWidth="1"/>
    <col min="11" max="11" width="9.33203125" bestFit="1" customWidth="1"/>
    <col min="12" max="12" width="31.5" bestFit="1" customWidth="1"/>
    <col min="13" max="13" width="8.33203125" bestFit="1" customWidth="1"/>
    <col min="14" max="14" width="30.1640625" style="13" bestFit="1" customWidth="1"/>
    <col min="15" max="15" width="5.33203125" style="13" bestFit="1" customWidth="1"/>
    <col min="19" max="19" width="65.1640625" style="13" bestFit="1" customWidth="1"/>
    <col min="20" max="20" width="5.33203125" style="13" bestFit="1" customWidth="1"/>
  </cols>
  <sheetData>
    <row r="1" spans="1:20" ht="18">
      <c r="A1" s="6" t="s">
        <v>1478</v>
      </c>
    </row>
    <row r="2" spans="1:20" s="5" customFormat="1" ht="16">
      <c r="A2" s="16" t="s">
        <v>1339</v>
      </c>
      <c r="B2" s="16" t="s">
        <v>967</v>
      </c>
      <c r="C2" s="16" t="s">
        <v>968</v>
      </c>
      <c r="D2" s="16" t="s">
        <v>969</v>
      </c>
      <c r="E2" s="16" t="s">
        <v>962</v>
      </c>
      <c r="F2" s="16" t="s">
        <v>964</v>
      </c>
      <c r="G2" s="16" t="s">
        <v>963</v>
      </c>
      <c r="H2" s="16" t="s">
        <v>970</v>
      </c>
      <c r="I2" s="16" t="s">
        <v>965</v>
      </c>
      <c r="J2" s="16" t="s">
        <v>966</v>
      </c>
      <c r="K2" s="16" t="s">
        <v>965</v>
      </c>
      <c r="L2" s="17" t="s">
        <v>971</v>
      </c>
      <c r="M2" s="7"/>
      <c r="N2" s="12" t="s">
        <v>1340</v>
      </c>
      <c r="O2" s="13"/>
      <c r="P2" s="7"/>
      <c r="Q2" s="7"/>
      <c r="R2" s="7"/>
      <c r="S2" s="12" t="s">
        <v>1341</v>
      </c>
      <c r="T2" s="13"/>
    </row>
    <row r="3" spans="1:20">
      <c r="A3" s="8" t="s">
        <v>1328</v>
      </c>
      <c r="B3" s="8" t="s">
        <v>0</v>
      </c>
      <c r="C3" s="8" t="s">
        <v>291</v>
      </c>
      <c r="D3" s="8" t="s">
        <v>292</v>
      </c>
      <c r="E3" s="8" t="s">
        <v>737</v>
      </c>
      <c r="F3" s="8" t="s">
        <v>762</v>
      </c>
      <c r="G3" s="8" t="s">
        <v>776</v>
      </c>
      <c r="H3" s="8"/>
      <c r="I3" s="8">
        <v>0</v>
      </c>
      <c r="J3" s="8" t="s">
        <v>293</v>
      </c>
      <c r="K3" s="9">
        <v>1.0000000000000001E-276</v>
      </c>
      <c r="L3" s="8"/>
      <c r="M3" s="8"/>
      <c r="N3" s="12" t="s">
        <v>961</v>
      </c>
      <c r="O3" s="13" t="s">
        <v>960</v>
      </c>
      <c r="P3" s="8"/>
      <c r="Q3" s="8"/>
      <c r="R3" s="8"/>
      <c r="S3" s="12" t="s">
        <v>961</v>
      </c>
      <c r="T3" s="13" t="s">
        <v>960</v>
      </c>
    </row>
    <row r="4" spans="1:20">
      <c r="A4" s="8" t="s">
        <v>995</v>
      </c>
      <c r="B4" s="8" t="s">
        <v>0</v>
      </c>
      <c r="C4" s="8" t="s">
        <v>291</v>
      </c>
      <c r="D4" s="8" t="s">
        <v>292</v>
      </c>
      <c r="E4" s="8" t="s">
        <v>737</v>
      </c>
      <c r="F4" s="8" t="s">
        <v>762</v>
      </c>
      <c r="G4" s="8" t="s">
        <v>776</v>
      </c>
      <c r="H4" s="8"/>
      <c r="I4" s="8">
        <v>0</v>
      </c>
      <c r="J4" s="8" t="s">
        <v>667</v>
      </c>
      <c r="K4" s="9">
        <v>5.6999999999999995E-274</v>
      </c>
      <c r="L4" s="8"/>
      <c r="M4" s="8"/>
      <c r="N4" s="14" t="s">
        <v>702</v>
      </c>
      <c r="O4" s="15">
        <v>42</v>
      </c>
      <c r="P4" s="8"/>
      <c r="Q4" s="8"/>
      <c r="R4" s="8"/>
      <c r="S4" s="14" t="s">
        <v>845</v>
      </c>
      <c r="T4" s="15">
        <v>4</v>
      </c>
    </row>
    <row r="5" spans="1:20">
      <c r="A5" s="8" t="s">
        <v>1276</v>
      </c>
      <c r="B5" s="8" t="s">
        <v>0</v>
      </c>
      <c r="C5" s="8" t="s">
        <v>248</v>
      </c>
      <c r="D5" s="8" t="s">
        <v>249</v>
      </c>
      <c r="E5" s="8" t="s">
        <v>737</v>
      </c>
      <c r="F5" s="8" t="s">
        <v>762</v>
      </c>
      <c r="G5" s="8" t="s">
        <v>763</v>
      </c>
      <c r="H5" s="8"/>
      <c r="I5" s="8">
        <v>0</v>
      </c>
      <c r="J5" s="8" t="s">
        <v>250</v>
      </c>
      <c r="K5" s="9">
        <v>1.1E-271</v>
      </c>
      <c r="L5" s="8"/>
      <c r="M5" s="8"/>
      <c r="N5" s="14" t="s">
        <v>922</v>
      </c>
      <c r="O5" s="15">
        <v>2</v>
      </c>
      <c r="P5" s="8"/>
      <c r="Q5" s="8"/>
      <c r="R5" s="8"/>
      <c r="S5" s="14" t="s">
        <v>729</v>
      </c>
      <c r="T5" s="15">
        <v>9</v>
      </c>
    </row>
    <row r="6" spans="1:20">
      <c r="A6" s="8" t="s">
        <v>1020</v>
      </c>
      <c r="B6" s="8" t="s">
        <v>0</v>
      </c>
      <c r="C6" s="8" t="s">
        <v>430</v>
      </c>
      <c r="D6" s="8" t="s">
        <v>431</v>
      </c>
      <c r="E6" s="8" t="s">
        <v>737</v>
      </c>
      <c r="F6" s="8" t="s">
        <v>762</v>
      </c>
      <c r="G6" s="8" t="s">
        <v>809</v>
      </c>
      <c r="H6" s="8"/>
      <c r="I6" s="8">
        <v>0</v>
      </c>
      <c r="J6" s="8" t="s">
        <v>432</v>
      </c>
      <c r="K6" s="9">
        <v>1.0999999999999999E-270</v>
      </c>
      <c r="L6" s="8"/>
      <c r="M6" s="8"/>
      <c r="N6" s="14" t="s">
        <v>706</v>
      </c>
      <c r="O6" s="15">
        <v>89</v>
      </c>
      <c r="P6" s="8"/>
      <c r="Q6" s="8"/>
      <c r="R6" s="8"/>
      <c r="S6" s="14" t="s">
        <v>703</v>
      </c>
      <c r="T6" s="15">
        <v>11</v>
      </c>
    </row>
    <row r="7" spans="1:20">
      <c r="A7" s="8" t="s">
        <v>1054</v>
      </c>
      <c r="B7" s="8" t="s">
        <v>0</v>
      </c>
      <c r="C7" s="8" t="s">
        <v>291</v>
      </c>
      <c r="D7" s="8" t="s">
        <v>292</v>
      </c>
      <c r="E7" s="8" t="s">
        <v>737</v>
      </c>
      <c r="F7" s="8" t="s">
        <v>762</v>
      </c>
      <c r="G7" s="8" t="s">
        <v>776</v>
      </c>
      <c r="H7" s="8"/>
      <c r="I7" s="8">
        <v>0</v>
      </c>
      <c r="J7" s="8" t="s">
        <v>685</v>
      </c>
      <c r="K7" s="9">
        <v>5.3999999999999999E-264</v>
      </c>
      <c r="L7" s="8"/>
      <c r="M7" s="8"/>
      <c r="N7" s="14" t="s">
        <v>737</v>
      </c>
      <c r="O7" s="15">
        <v>63</v>
      </c>
      <c r="P7" s="8"/>
      <c r="Q7" s="8"/>
      <c r="R7" s="8"/>
      <c r="S7" s="14" t="s">
        <v>722</v>
      </c>
      <c r="T7" s="15">
        <v>1</v>
      </c>
    </row>
    <row r="8" spans="1:20">
      <c r="A8" s="8" t="s">
        <v>983</v>
      </c>
      <c r="B8" s="8" t="s">
        <v>0</v>
      </c>
      <c r="C8" s="8" t="s">
        <v>227</v>
      </c>
      <c r="D8" s="8" t="s">
        <v>228</v>
      </c>
      <c r="E8" s="8" t="s">
        <v>687</v>
      </c>
      <c r="F8" s="8" t="s">
        <v>690</v>
      </c>
      <c r="G8" s="8" t="s">
        <v>759</v>
      </c>
      <c r="H8" s="8"/>
      <c r="I8" s="8">
        <v>0</v>
      </c>
      <c r="J8" s="8" t="s">
        <v>229</v>
      </c>
      <c r="K8" s="9">
        <v>9.7000000000000002E-227</v>
      </c>
      <c r="L8" s="8"/>
      <c r="M8" s="8"/>
      <c r="N8" s="14" t="s">
        <v>687</v>
      </c>
      <c r="O8" s="15">
        <v>171</v>
      </c>
      <c r="P8" s="8"/>
      <c r="Q8" s="8"/>
      <c r="R8" s="8"/>
      <c r="S8" s="14" t="s">
        <v>755</v>
      </c>
      <c r="T8" s="15">
        <v>17</v>
      </c>
    </row>
    <row r="9" spans="1:20">
      <c r="A9" s="8" t="s">
        <v>1069</v>
      </c>
      <c r="B9" s="8" t="s">
        <v>0</v>
      </c>
      <c r="C9" s="8" t="s">
        <v>335</v>
      </c>
      <c r="D9" s="8" t="s">
        <v>336</v>
      </c>
      <c r="E9" s="8" t="s">
        <v>687</v>
      </c>
      <c r="F9" s="8" t="s">
        <v>690</v>
      </c>
      <c r="G9" s="8" t="s">
        <v>787</v>
      </c>
      <c r="H9" s="8"/>
      <c r="I9" s="8">
        <v>0</v>
      </c>
      <c r="J9" s="8" t="s">
        <v>337</v>
      </c>
      <c r="K9" s="9">
        <v>3.5000000000000001E-223</v>
      </c>
      <c r="L9" s="8" t="s">
        <v>16</v>
      </c>
      <c r="M9" s="8"/>
      <c r="N9" s="14" t="s">
        <v>959</v>
      </c>
      <c r="O9" s="15">
        <v>367</v>
      </c>
      <c r="P9" s="8"/>
      <c r="Q9" s="8"/>
      <c r="R9" s="8"/>
      <c r="S9" s="14" t="s">
        <v>882</v>
      </c>
      <c r="T9" s="15">
        <v>8</v>
      </c>
    </row>
    <row r="10" spans="1:20">
      <c r="A10" s="8" t="s">
        <v>1299</v>
      </c>
      <c r="B10" s="8" t="s">
        <v>0</v>
      </c>
      <c r="C10" s="8" t="s">
        <v>146</v>
      </c>
      <c r="D10" s="8" t="s">
        <v>147</v>
      </c>
      <c r="E10" s="8" t="s">
        <v>687</v>
      </c>
      <c r="F10" s="8" t="s">
        <v>690</v>
      </c>
      <c r="G10" s="8" t="s">
        <v>740</v>
      </c>
      <c r="H10" s="8"/>
      <c r="I10" s="8">
        <v>0</v>
      </c>
      <c r="J10" s="8" t="s">
        <v>148</v>
      </c>
      <c r="K10" s="9">
        <v>4.0999999999999997E-213</v>
      </c>
      <c r="L10" s="8"/>
      <c r="M10" s="8"/>
      <c r="P10" s="8"/>
      <c r="Q10" s="8"/>
      <c r="R10" s="8"/>
      <c r="S10" s="14" t="s">
        <v>811</v>
      </c>
      <c r="T10" s="15">
        <v>6</v>
      </c>
    </row>
    <row r="11" spans="1:20">
      <c r="A11" s="8" t="s">
        <v>1171</v>
      </c>
      <c r="B11" s="8" t="s">
        <v>0</v>
      </c>
      <c r="C11" s="8" t="s">
        <v>17</v>
      </c>
      <c r="D11" s="8" t="s">
        <v>18</v>
      </c>
      <c r="E11" s="8" t="s">
        <v>687</v>
      </c>
      <c r="F11" s="8" t="s">
        <v>690</v>
      </c>
      <c r="G11" s="8" t="s">
        <v>691</v>
      </c>
      <c r="H11" s="8"/>
      <c r="I11" s="8">
        <v>0</v>
      </c>
      <c r="J11" s="8" t="s">
        <v>577</v>
      </c>
      <c r="K11" s="9">
        <v>3.1000000000000001E-199</v>
      </c>
      <c r="L11" s="8"/>
      <c r="M11" s="8"/>
      <c r="P11" s="8"/>
      <c r="Q11" s="8"/>
      <c r="R11" s="8"/>
      <c r="S11" s="14" t="s">
        <v>738</v>
      </c>
      <c r="T11" s="15">
        <v>8</v>
      </c>
    </row>
    <row r="12" spans="1:20">
      <c r="A12" s="8" t="s">
        <v>1128</v>
      </c>
      <c r="B12" s="8" t="s">
        <v>0</v>
      </c>
      <c r="C12" s="8" t="s">
        <v>603</v>
      </c>
      <c r="D12" s="8" t="s">
        <v>604</v>
      </c>
      <c r="E12" s="8" t="s">
        <v>687</v>
      </c>
      <c r="F12" s="8" t="s">
        <v>690</v>
      </c>
      <c r="G12" s="8" t="s">
        <v>854</v>
      </c>
      <c r="H12" s="8"/>
      <c r="I12" s="8">
        <v>0</v>
      </c>
      <c r="J12" s="8" t="s">
        <v>605</v>
      </c>
      <c r="K12" s="9">
        <v>1.6000000000000002E-191</v>
      </c>
      <c r="L12" s="8"/>
      <c r="M12" s="8"/>
      <c r="P12" s="8"/>
      <c r="Q12" s="8"/>
      <c r="R12" s="8"/>
      <c r="S12" s="14" t="s">
        <v>956</v>
      </c>
      <c r="T12" s="15">
        <v>1</v>
      </c>
    </row>
    <row r="13" spans="1:20">
      <c r="A13" s="8" t="s">
        <v>1124</v>
      </c>
      <c r="B13" s="8" t="s">
        <v>0</v>
      </c>
      <c r="C13" s="8" t="s">
        <v>154</v>
      </c>
      <c r="D13" s="8" t="s">
        <v>155</v>
      </c>
      <c r="E13" s="8" t="s">
        <v>687</v>
      </c>
      <c r="F13" s="8" t="s">
        <v>690</v>
      </c>
      <c r="G13" s="8" t="s">
        <v>741</v>
      </c>
      <c r="H13" s="8"/>
      <c r="I13" s="8">
        <v>0</v>
      </c>
      <c r="J13" s="8" t="s">
        <v>400</v>
      </c>
      <c r="K13" s="9">
        <v>3.1999999999999998E-187</v>
      </c>
      <c r="L13" s="8"/>
      <c r="M13" s="8"/>
      <c r="P13" s="8"/>
      <c r="Q13" s="8"/>
      <c r="R13" s="8"/>
      <c r="S13" s="14" t="s">
        <v>710</v>
      </c>
      <c r="T13" s="15">
        <v>54</v>
      </c>
    </row>
    <row r="14" spans="1:20">
      <c r="A14" s="8" t="s">
        <v>1119</v>
      </c>
      <c r="B14" s="8" t="s">
        <v>0</v>
      </c>
      <c r="C14" s="8" t="s">
        <v>154</v>
      </c>
      <c r="D14" s="8" t="s">
        <v>155</v>
      </c>
      <c r="E14" s="8" t="s">
        <v>687</v>
      </c>
      <c r="F14" s="8" t="s">
        <v>690</v>
      </c>
      <c r="G14" s="8" t="s">
        <v>741</v>
      </c>
      <c r="H14" s="8"/>
      <c r="I14" s="8">
        <v>0</v>
      </c>
      <c r="J14" s="8" t="s">
        <v>156</v>
      </c>
      <c r="K14" s="9">
        <v>2.8999999999999999E-182</v>
      </c>
      <c r="L14" s="8" t="s">
        <v>16</v>
      </c>
      <c r="M14" s="8"/>
      <c r="P14" s="8"/>
      <c r="Q14" s="8"/>
      <c r="R14" s="8"/>
      <c r="S14" s="14" t="s">
        <v>726</v>
      </c>
      <c r="T14" s="15">
        <v>26</v>
      </c>
    </row>
    <row r="15" spans="1:20">
      <c r="A15" s="8" t="s">
        <v>1150</v>
      </c>
      <c r="B15" s="8" t="s">
        <v>0</v>
      </c>
      <c r="C15" s="8" t="s">
        <v>29</v>
      </c>
      <c r="D15" s="8" t="s">
        <v>30</v>
      </c>
      <c r="E15" s="8" t="s">
        <v>687</v>
      </c>
      <c r="F15" s="8" t="s">
        <v>753</v>
      </c>
      <c r="G15" s="8" t="s">
        <v>754</v>
      </c>
      <c r="H15" s="8"/>
      <c r="I15" s="8">
        <v>0</v>
      </c>
      <c r="J15" s="8" t="s">
        <v>320</v>
      </c>
      <c r="K15" s="9">
        <v>2.0000000000000001E-168</v>
      </c>
      <c r="L15" s="8"/>
      <c r="M15" s="8"/>
      <c r="P15" s="8"/>
      <c r="Q15" s="8"/>
      <c r="R15" s="8"/>
      <c r="S15" s="14" t="s">
        <v>923</v>
      </c>
      <c r="T15" s="15">
        <v>1</v>
      </c>
    </row>
    <row r="16" spans="1:20">
      <c r="A16" s="8" t="s">
        <v>1222</v>
      </c>
      <c r="B16" s="8" t="s">
        <v>0</v>
      </c>
      <c r="C16" s="8" t="s">
        <v>29</v>
      </c>
      <c r="D16" s="8" t="s">
        <v>30</v>
      </c>
      <c r="E16" s="8" t="s">
        <v>687</v>
      </c>
      <c r="F16" s="8" t="s">
        <v>753</v>
      </c>
      <c r="G16" s="8" t="s">
        <v>754</v>
      </c>
      <c r="H16" s="8"/>
      <c r="I16" s="8">
        <v>0</v>
      </c>
      <c r="J16" s="8" t="s">
        <v>200</v>
      </c>
      <c r="K16" s="9">
        <v>2.4E-159</v>
      </c>
      <c r="L16" s="8"/>
      <c r="M16" s="8"/>
      <c r="P16" s="8"/>
      <c r="Q16" s="8"/>
      <c r="R16" s="8"/>
      <c r="S16" s="14" t="s">
        <v>864</v>
      </c>
      <c r="T16" s="15">
        <v>1</v>
      </c>
    </row>
    <row r="17" spans="1:20">
      <c r="A17" s="8" t="s">
        <v>1082</v>
      </c>
      <c r="B17" s="8" t="s">
        <v>0</v>
      </c>
      <c r="C17" s="8" t="s">
        <v>17</v>
      </c>
      <c r="D17" s="8" t="s">
        <v>18</v>
      </c>
      <c r="E17" s="8" t="s">
        <v>687</v>
      </c>
      <c r="F17" s="8" t="s">
        <v>690</v>
      </c>
      <c r="G17" s="8" t="s">
        <v>691</v>
      </c>
      <c r="H17" s="8"/>
      <c r="I17" s="8">
        <v>0</v>
      </c>
      <c r="J17" s="8" t="s">
        <v>527</v>
      </c>
      <c r="K17" s="9">
        <v>1.1000000000000001E-157</v>
      </c>
      <c r="L17" s="8"/>
      <c r="M17" s="8"/>
      <c r="P17" s="8"/>
      <c r="Q17" s="8"/>
      <c r="R17" s="8"/>
      <c r="S17" s="14" t="s">
        <v>762</v>
      </c>
      <c r="T17" s="15">
        <v>13</v>
      </c>
    </row>
    <row r="18" spans="1:20">
      <c r="A18" s="8" t="s">
        <v>1231</v>
      </c>
      <c r="B18" s="8" t="s">
        <v>0</v>
      </c>
      <c r="C18" s="8" t="s">
        <v>17</v>
      </c>
      <c r="D18" s="8" t="s">
        <v>18</v>
      </c>
      <c r="E18" s="8" t="s">
        <v>687</v>
      </c>
      <c r="F18" s="8" t="s">
        <v>690</v>
      </c>
      <c r="G18" s="8" t="s">
        <v>691</v>
      </c>
      <c r="H18" s="8"/>
      <c r="I18" s="8">
        <v>0</v>
      </c>
      <c r="J18" s="8" t="s">
        <v>247</v>
      </c>
      <c r="K18" s="9">
        <v>4.0000000000000002E-156</v>
      </c>
      <c r="L18" s="8"/>
      <c r="M18" s="8"/>
      <c r="P18" s="8"/>
      <c r="Q18" s="8"/>
      <c r="R18" s="8"/>
      <c r="S18" s="14" t="s">
        <v>707</v>
      </c>
      <c r="T18" s="15">
        <v>12</v>
      </c>
    </row>
    <row r="19" spans="1:20">
      <c r="A19" s="8" t="s">
        <v>1083</v>
      </c>
      <c r="B19" s="8" t="s">
        <v>0</v>
      </c>
      <c r="C19" s="8" t="s">
        <v>470</v>
      </c>
      <c r="D19" s="8" t="s">
        <v>471</v>
      </c>
      <c r="E19" s="8" t="s">
        <v>687</v>
      </c>
      <c r="F19" s="8" t="s">
        <v>829</v>
      </c>
      <c r="G19" s="8" t="s">
        <v>830</v>
      </c>
      <c r="H19" s="8"/>
      <c r="I19" s="8">
        <v>0</v>
      </c>
      <c r="J19" s="8" t="s">
        <v>487</v>
      </c>
      <c r="K19" s="9">
        <v>1.6000000000000001E-155</v>
      </c>
      <c r="L19" s="8" t="s">
        <v>16</v>
      </c>
      <c r="M19" s="8"/>
      <c r="P19" s="8"/>
      <c r="Q19" s="8"/>
      <c r="R19" s="8"/>
      <c r="S19" s="14" t="s">
        <v>892</v>
      </c>
      <c r="T19" s="15">
        <v>2</v>
      </c>
    </row>
    <row r="20" spans="1:20">
      <c r="A20" s="8" t="s">
        <v>1147</v>
      </c>
      <c r="B20" s="8" t="s">
        <v>0</v>
      </c>
      <c r="C20" s="8" t="s">
        <v>17</v>
      </c>
      <c r="D20" s="8" t="s">
        <v>18</v>
      </c>
      <c r="E20" s="8" t="s">
        <v>687</v>
      </c>
      <c r="F20" s="8" t="s">
        <v>690</v>
      </c>
      <c r="G20" s="8" t="s">
        <v>691</v>
      </c>
      <c r="H20" s="8"/>
      <c r="I20" s="8">
        <v>0</v>
      </c>
      <c r="J20" s="8" t="s">
        <v>19</v>
      </c>
      <c r="K20" s="9">
        <v>4.1999999999999997E-154</v>
      </c>
      <c r="L20" s="8"/>
      <c r="M20" s="8"/>
      <c r="P20" s="8"/>
      <c r="Q20" s="8"/>
      <c r="R20" s="8"/>
      <c r="S20" s="14" t="s">
        <v>886</v>
      </c>
      <c r="T20" s="15">
        <v>1</v>
      </c>
    </row>
    <row r="21" spans="1:20">
      <c r="A21" s="8" t="s">
        <v>1230</v>
      </c>
      <c r="B21" s="8" t="s">
        <v>0</v>
      </c>
      <c r="C21" s="8" t="s">
        <v>17</v>
      </c>
      <c r="D21" s="8" t="s">
        <v>18</v>
      </c>
      <c r="E21" s="8" t="s">
        <v>687</v>
      </c>
      <c r="F21" s="8" t="s">
        <v>690</v>
      </c>
      <c r="G21" s="8" t="s">
        <v>691</v>
      </c>
      <c r="H21" s="8"/>
      <c r="I21" s="8">
        <v>0</v>
      </c>
      <c r="J21" s="8" t="s">
        <v>646</v>
      </c>
      <c r="K21" s="9">
        <v>7.8999999999999996E-154</v>
      </c>
      <c r="L21" s="8"/>
      <c r="M21" s="8"/>
      <c r="P21" s="8"/>
      <c r="Q21" s="8"/>
      <c r="R21" s="8"/>
      <c r="S21" s="14" t="s">
        <v>841</v>
      </c>
      <c r="T21" s="15">
        <v>3</v>
      </c>
    </row>
    <row r="22" spans="1:20">
      <c r="A22" s="8" t="s">
        <v>1037</v>
      </c>
      <c r="B22" s="8" t="s">
        <v>0</v>
      </c>
      <c r="C22" s="8" t="s">
        <v>17</v>
      </c>
      <c r="D22" s="8" t="s">
        <v>18</v>
      </c>
      <c r="E22" s="8" t="s">
        <v>687</v>
      </c>
      <c r="F22" s="8" t="s">
        <v>690</v>
      </c>
      <c r="G22" s="8" t="s">
        <v>691</v>
      </c>
      <c r="H22" s="8"/>
      <c r="I22" s="8">
        <v>0</v>
      </c>
      <c r="J22" s="8" t="s">
        <v>309</v>
      </c>
      <c r="K22" s="9">
        <v>4.3999999999999997E-152</v>
      </c>
      <c r="L22" s="8"/>
      <c r="M22" s="8"/>
      <c r="P22" s="8"/>
      <c r="Q22" s="8"/>
      <c r="R22" s="8"/>
      <c r="S22" s="14" t="s">
        <v>688</v>
      </c>
      <c r="T22" s="15">
        <v>5</v>
      </c>
    </row>
    <row r="23" spans="1:20">
      <c r="A23" s="8" t="s">
        <v>1292</v>
      </c>
      <c r="B23" s="8" t="s">
        <v>0</v>
      </c>
      <c r="C23" s="8" t="s">
        <v>17</v>
      </c>
      <c r="D23" s="8" t="s">
        <v>18</v>
      </c>
      <c r="E23" s="8" t="s">
        <v>687</v>
      </c>
      <c r="F23" s="8" t="s">
        <v>690</v>
      </c>
      <c r="G23" s="8" t="s">
        <v>691</v>
      </c>
      <c r="H23" s="8"/>
      <c r="I23" s="8">
        <v>0</v>
      </c>
      <c r="J23" s="8" t="s">
        <v>353</v>
      </c>
      <c r="K23" s="9">
        <v>5.0999999999999997E-151</v>
      </c>
      <c r="L23" s="8" t="s">
        <v>16</v>
      </c>
      <c r="M23" s="8"/>
      <c r="P23" s="8"/>
      <c r="Q23" s="8"/>
      <c r="R23" s="8"/>
      <c r="S23" s="14" t="s">
        <v>719</v>
      </c>
      <c r="T23" s="15">
        <v>3</v>
      </c>
    </row>
    <row r="24" spans="1:20">
      <c r="A24" s="8" t="s">
        <v>1232</v>
      </c>
      <c r="B24" s="8" t="s">
        <v>0</v>
      </c>
      <c r="C24" s="8" t="s">
        <v>17</v>
      </c>
      <c r="D24" s="8" t="s">
        <v>18</v>
      </c>
      <c r="E24" s="8" t="s">
        <v>687</v>
      </c>
      <c r="F24" s="8" t="s">
        <v>690</v>
      </c>
      <c r="G24" s="8" t="s">
        <v>691</v>
      </c>
      <c r="H24" s="8"/>
      <c r="I24" s="8">
        <v>0</v>
      </c>
      <c r="J24" s="8" t="s">
        <v>219</v>
      </c>
      <c r="K24" s="9">
        <v>1.7000000000000001E-144</v>
      </c>
      <c r="L24" s="8"/>
      <c r="M24" s="8"/>
      <c r="P24" s="8"/>
      <c r="Q24" s="8"/>
      <c r="R24" s="8"/>
      <c r="S24" s="14" t="s">
        <v>827</v>
      </c>
      <c r="T24" s="15">
        <v>1</v>
      </c>
    </row>
    <row r="25" spans="1:20">
      <c r="A25" s="8" t="s">
        <v>1200</v>
      </c>
      <c r="B25" s="8" t="s">
        <v>0</v>
      </c>
      <c r="C25" s="8" t="s">
        <v>17</v>
      </c>
      <c r="D25" s="8" t="s">
        <v>18</v>
      </c>
      <c r="E25" s="8" t="s">
        <v>687</v>
      </c>
      <c r="F25" s="8" t="s">
        <v>690</v>
      </c>
      <c r="G25" s="8" t="s">
        <v>691</v>
      </c>
      <c r="H25" s="8"/>
      <c r="I25" s="8">
        <v>0</v>
      </c>
      <c r="J25" s="8" t="s">
        <v>418</v>
      </c>
      <c r="K25" s="9">
        <v>4.9999999999999998E-144</v>
      </c>
      <c r="L25" s="8"/>
      <c r="M25" s="8"/>
      <c r="P25" s="8"/>
      <c r="Q25" s="8"/>
      <c r="R25" s="8"/>
      <c r="S25" s="14" t="s">
        <v>829</v>
      </c>
      <c r="T25" s="15">
        <v>2</v>
      </c>
    </row>
    <row r="26" spans="1:20">
      <c r="A26" s="8" t="s">
        <v>1324</v>
      </c>
      <c r="B26" s="8" t="s">
        <v>0</v>
      </c>
      <c r="C26" s="8" t="s">
        <v>387</v>
      </c>
      <c r="D26" s="8" t="s">
        <v>388</v>
      </c>
      <c r="E26" s="8" t="s">
        <v>687</v>
      </c>
      <c r="F26" s="8" t="s">
        <v>688</v>
      </c>
      <c r="G26" s="8" t="s">
        <v>798</v>
      </c>
      <c r="H26" s="8"/>
      <c r="I26" s="8">
        <v>0</v>
      </c>
      <c r="J26" s="8" t="s">
        <v>389</v>
      </c>
      <c r="K26" s="9">
        <v>1.5000000000000001E-140</v>
      </c>
      <c r="L26" s="8"/>
      <c r="M26" s="8"/>
      <c r="P26" s="8"/>
      <c r="Q26" s="8"/>
      <c r="R26" s="8"/>
      <c r="S26" s="14" t="s">
        <v>766</v>
      </c>
      <c r="T26" s="15">
        <v>1</v>
      </c>
    </row>
    <row r="27" spans="1:20">
      <c r="A27" s="8" t="s">
        <v>998</v>
      </c>
      <c r="B27" s="8" t="s">
        <v>0</v>
      </c>
      <c r="C27" s="8" t="s">
        <v>374</v>
      </c>
      <c r="D27" s="8" t="s">
        <v>375</v>
      </c>
      <c r="E27" s="8" t="s">
        <v>706</v>
      </c>
      <c r="F27" s="8" t="s">
        <v>713</v>
      </c>
      <c r="G27" s="8" t="s">
        <v>714</v>
      </c>
      <c r="H27" s="8" t="s">
        <v>796</v>
      </c>
      <c r="I27" s="8">
        <v>0</v>
      </c>
      <c r="J27" s="8" t="s">
        <v>376</v>
      </c>
      <c r="K27" s="9">
        <v>1.8999999999999999E-129</v>
      </c>
      <c r="L27" s="8"/>
      <c r="M27" s="8"/>
      <c r="P27" s="8"/>
      <c r="Q27" s="8"/>
      <c r="R27" s="8"/>
      <c r="S27" s="14" t="s">
        <v>753</v>
      </c>
      <c r="T27" s="15">
        <v>5</v>
      </c>
    </row>
    <row r="28" spans="1:20">
      <c r="A28" s="8" t="s">
        <v>1226</v>
      </c>
      <c r="B28" s="8" t="s">
        <v>0</v>
      </c>
      <c r="C28" s="8" t="s">
        <v>265</v>
      </c>
      <c r="D28" s="8" t="s">
        <v>266</v>
      </c>
      <c r="E28" s="8" t="s">
        <v>687</v>
      </c>
      <c r="F28" s="8" t="s">
        <v>766</v>
      </c>
      <c r="G28" s="8" t="s">
        <v>767</v>
      </c>
      <c r="H28" s="8"/>
      <c r="I28" s="8">
        <v>0</v>
      </c>
      <c r="J28" s="8" t="s">
        <v>267</v>
      </c>
      <c r="K28" s="9">
        <v>1.6999999999999999E-122</v>
      </c>
      <c r="L28" s="8" t="s">
        <v>16</v>
      </c>
      <c r="M28" s="8"/>
      <c r="P28" s="8"/>
      <c r="Q28" s="8"/>
      <c r="R28" s="8"/>
      <c r="S28" s="14" t="s">
        <v>751</v>
      </c>
      <c r="T28" s="15">
        <v>1</v>
      </c>
    </row>
    <row r="29" spans="1:20">
      <c r="A29" s="8" t="s">
        <v>1195</v>
      </c>
      <c r="B29" s="8" t="s">
        <v>0</v>
      </c>
      <c r="C29" s="8" t="s">
        <v>275</v>
      </c>
      <c r="D29" s="8" t="s">
        <v>276</v>
      </c>
      <c r="E29" s="8" t="s">
        <v>737</v>
      </c>
      <c r="F29" s="8" t="s">
        <v>726</v>
      </c>
      <c r="G29" s="8" t="s">
        <v>772</v>
      </c>
      <c r="H29" s="8"/>
      <c r="I29" s="8">
        <v>0</v>
      </c>
      <c r="J29" s="8" t="s">
        <v>277</v>
      </c>
      <c r="K29" s="9">
        <v>7.2000000000000004E-118</v>
      </c>
      <c r="L29" s="8"/>
      <c r="M29" s="8"/>
      <c r="P29" s="8"/>
      <c r="Q29" s="8"/>
      <c r="R29" s="8"/>
      <c r="S29" s="14" t="s">
        <v>735</v>
      </c>
      <c r="T29" s="15">
        <v>7</v>
      </c>
    </row>
    <row r="30" spans="1:20">
      <c r="A30" s="8" t="s">
        <v>1305</v>
      </c>
      <c r="B30" s="8" t="s">
        <v>0</v>
      </c>
      <c r="C30" s="8" t="s">
        <v>143</v>
      </c>
      <c r="D30" s="8" t="s">
        <v>144</v>
      </c>
      <c r="E30" s="8" t="s">
        <v>737</v>
      </c>
      <c r="F30" s="8" t="s">
        <v>738</v>
      </c>
      <c r="G30" s="8" t="s">
        <v>739</v>
      </c>
      <c r="H30" s="8"/>
      <c r="I30" s="8">
        <v>0</v>
      </c>
      <c r="J30" s="8" t="s">
        <v>145</v>
      </c>
      <c r="K30" s="9">
        <v>9.6999999999999996E-111</v>
      </c>
      <c r="L30" s="8"/>
      <c r="M30" s="8"/>
      <c r="P30" s="8"/>
      <c r="Q30" s="8"/>
      <c r="R30" s="8"/>
      <c r="S30" s="14" t="s">
        <v>715</v>
      </c>
      <c r="T30" s="15">
        <v>30</v>
      </c>
    </row>
    <row r="31" spans="1:20">
      <c r="A31" s="8" t="s">
        <v>1327</v>
      </c>
      <c r="B31" s="8" t="s">
        <v>0</v>
      </c>
      <c r="C31" s="8" t="s">
        <v>478</v>
      </c>
      <c r="D31" s="8" t="s">
        <v>479</v>
      </c>
      <c r="E31" s="8" t="s">
        <v>737</v>
      </c>
      <c r="F31" s="8" t="s">
        <v>762</v>
      </c>
      <c r="G31" s="8" t="s">
        <v>826</v>
      </c>
      <c r="H31" s="8"/>
      <c r="I31" s="8">
        <v>0</v>
      </c>
      <c r="J31" s="8" t="s">
        <v>480</v>
      </c>
      <c r="K31" s="9">
        <v>4.1000000000000002E-109</v>
      </c>
      <c r="L31" s="8" t="s">
        <v>16</v>
      </c>
      <c r="M31" s="8"/>
      <c r="P31" s="8"/>
      <c r="Q31" s="8"/>
      <c r="R31" s="8"/>
      <c r="S31" s="14" t="s">
        <v>698</v>
      </c>
      <c r="T31" s="15">
        <v>10</v>
      </c>
    </row>
    <row r="32" spans="1:20">
      <c r="A32" s="8" t="s">
        <v>1056</v>
      </c>
      <c r="B32" s="8" t="s">
        <v>0</v>
      </c>
      <c r="C32" s="8" t="s">
        <v>387</v>
      </c>
      <c r="D32" s="8" t="s">
        <v>388</v>
      </c>
      <c r="E32" s="8" t="s">
        <v>687</v>
      </c>
      <c r="F32" s="8" t="s">
        <v>688</v>
      </c>
      <c r="G32" s="8" t="s">
        <v>798</v>
      </c>
      <c r="H32" s="8"/>
      <c r="I32" s="8">
        <v>0</v>
      </c>
      <c r="J32" s="8" t="s">
        <v>558</v>
      </c>
      <c r="K32" s="9">
        <v>1.2000000000000001E-105</v>
      </c>
      <c r="L32" s="8"/>
      <c r="M32" s="8"/>
      <c r="P32" s="8"/>
      <c r="Q32" s="8"/>
      <c r="R32" s="8"/>
      <c r="S32" s="14" t="s">
        <v>742</v>
      </c>
      <c r="T32" s="15">
        <v>2</v>
      </c>
    </row>
    <row r="33" spans="1:20">
      <c r="A33" s="8" t="s">
        <v>1063</v>
      </c>
      <c r="B33" s="8" t="s">
        <v>0</v>
      </c>
      <c r="C33" s="8" t="s">
        <v>54</v>
      </c>
      <c r="D33" s="8" t="s">
        <v>55</v>
      </c>
      <c r="E33" s="8" t="s">
        <v>687</v>
      </c>
      <c r="F33" s="8" t="s">
        <v>696</v>
      </c>
      <c r="G33" s="8" t="s">
        <v>700</v>
      </c>
      <c r="H33" s="8"/>
      <c r="I33" s="8">
        <v>0</v>
      </c>
      <c r="J33" s="8" t="s">
        <v>56</v>
      </c>
      <c r="K33" s="9">
        <v>1.2999999999999999E-100</v>
      </c>
      <c r="L33" s="8" t="s">
        <v>16</v>
      </c>
      <c r="M33" s="8"/>
      <c r="P33" s="8"/>
      <c r="Q33" s="8"/>
      <c r="R33" s="8"/>
      <c r="S33" s="14" t="s">
        <v>823</v>
      </c>
      <c r="T33" s="15">
        <v>1</v>
      </c>
    </row>
    <row r="34" spans="1:20">
      <c r="A34" s="8" t="s">
        <v>1159</v>
      </c>
      <c r="B34" s="8" t="s">
        <v>0</v>
      </c>
      <c r="C34" s="8" t="s">
        <v>492</v>
      </c>
      <c r="D34" s="8" t="s">
        <v>493</v>
      </c>
      <c r="E34" s="8" t="s">
        <v>687</v>
      </c>
      <c r="F34" s="8" t="s">
        <v>831</v>
      </c>
      <c r="G34" s="8" t="s">
        <v>832</v>
      </c>
      <c r="H34" s="8"/>
      <c r="I34" s="8">
        <v>0</v>
      </c>
      <c r="J34" s="8" t="s">
        <v>494</v>
      </c>
      <c r="K34" s="9">
        <v>1.0999999999999999E-96</v>
      </c>
      <c r="L34" s="8"/>
      <c r="M34" s="8"/>
      <c r="P34" s="8"/>
      <c r="Q34" s="8"/>
      <c r="R34" s="8"/>
      <c r="S34" s="14" t="s">
        <v>777</v>
      </c>
      <c r="T34" s="15">
        <v>4</v>
      </c>
    </row>
    <row r="35" spans="1:20">
      <c r="A35" s="8" t="s">
        <v>1149</v>
      </c>
      <c r="B35" s="8" t="s">
        <v>0</v>
      </c>
      <c r="C35" s="8" t="s">
        <v>425</v>
      </c>
      <c r="D35" s="8" t="s">
        <v>426</v>
      </c>
      <c r="E35" s="8" t="s">
        <v>706</v>
      </c>
      <c r="F35" s="8" t="s">
        <v>707</v>
      </c>
      <c r="G35" s="8" t="s">
        <v>806</v>
      </c>
      <c r="H35" s="8" t="s">
        <v>807</v>
      </c>
      <c r="I35" s="8">
        <v>0</v>
      </c>
      <c r="J35" s="8" t="s">
        <v>427</v>
      </c>
      <c r="K35" s="9">
        <v>4.8000000000000002E-95</v>
      </c>
      <c r="L35" s="8" t="s">
        <v>16</v>
      </c>
      <c r="M35" s="8"/>
      <c r="P35" s="8"/>
      <c r="Q35" s="8"/>
      <c r="R35" s="8"/>
      <c r="S35" s="14" t="s">
        <v>851</v>
      </c>
      <c r="T35" s="15">
        <v>2</v>
      </c>
    </row>
    <row r="36" spans="1:20">
      <c r="A36" s="8" t="s">
        <v>1108</v>
      </c>
      <c r="B36" s="8" t="s">
        <v>0</v>
      </c>
      <c r="C36" s="8" t="s">
        <v>674</v>
      </c>
      <c r="D36" s="8" t="s">
        <v>675</v>
      </c>
      <c r="E36" s="8" t="s">
        <v>687</v>
      </c>
      <c r="F36" s="8" t="s">
        <v>831</v>
      </c>
      <c r="G36" s="8" t="s">
        <v>870</v>
      </c>
      <c r="H36" s="8"/>
      <c r="I36" s="8">
        <v>0</v>
      </c>
      <c r="J36" s="8" t="s">
        <v>676</v>
      </c>
      <c r="K36" s="9">
        <v>3.0999999999999998E-94</v>
      </c>
      <c r="L36" s="8" t="s">
        <v>16</v>
      </c>
      <c r="M36" s="8"/>
      <c r="P36" s="8"/>
      <c r="Q36" s="8"/>
      <c r="R36" s="8"/>
      <c r="S36" s="14" t="s">
        <v>694</v>
      </c>
      <c r="T36" s="15">
        <v>7</v>
      </c>
    </row>
    <row r="37" spans="1:20">
      <c r="A37" s="8" t="s">
        <v>1088</v>
      </c>
      <c r="B37" s="8" t="s">
        <v>0</v>
      </c>
      <c r="C37" s="8" t="s">
        <v>529</v>
      </c>
      <c r="D37" s="8" t="s">
        <v>530</v>
      </c>
      <c r="E37" s="8" t="s">
        <v>687</v>
      </c>
      <c r="F37" s="8" t="s">
        <v>696</v>
      </c>
      <c r="G37" s="8" t="s">
        <v>840</v>
      </c>
      <c r="H37" s="8"/>
      <c r="I37" s="8">
        <v>0</v>
      </c>
      <c r="J37" s="8" t="s">
        <v>531</v>
      </c>
      <c r="K37" s="9">
        <v>4.2000000000000002E-94</v>
      </c>
      <c r="L37" s="8" t="s">
        <v>16</v>
      </c>
      <c r="M37" s="8"/>
      <c r="P37" s="8"/>
      <c r="Q37" s="8"/>
      <c r="R37" s="8"/>
      <c r="S37" s="14" t="s">
        <v>927</v>
      </c>
      <c r="T37" s="15">
        <v>1</v>
      </c>
    </row>
    <row r="38" spans="1:20">
      <c r="A38" s="8" t="s">
        <v>1219</v>
      </c>
      <c r="B38" s="8" t="s">
        <v>0</v>
      </c>
      <c r="C38" s="8" t="s">
        <v>365</v>
      </c>
      <c r="D38" s="8" t="s">
        <v>366</v>
      </c>
      <c r="E38" s="8" t="s">
        <v>687</v>
      </c>
      <c r="F38" s="8" t="s">
        <v>827</v>
      </c>
      <c r="G38" s="8" t="s">
        <v>828</v>
      </c>
      <c r="H38" s="8"/>
      <c r="I38" s="8">
        <v>0</v>
      </c>
      <c r="J38" s="8" t="s">
        <v>486</v>
      </c>
      <c r="K38" s="9">
        <v>1.4E-93</v>
      </c>
      <c r="L38" s="8"/>
      <c r="M38" s="8"/>
      <c r="P38" s="8"/>
      <c r="Q38" s="8"/>
      <c r="R38" s="8"/>
      <c r="S38" s="14" t="s">
        <v>855</v>
      </c>
      <c r="T38" s="15">
        <v>1</v>
      </c>
    </row>
    <row r="39" spans="1:20">
      <c r="A39" s="8" t="s">
        <v>1155</v>
      </c>
      <c r="B39" s="8" t="s">
        <v>0</v>
      </c>
      <c r="C39" s="8" t="s">
        <v>97</v>
      </c>
      <c r="D39" s="8" t="s">
        <v>98</v>
      </c>
      <c r="E39" s="8" t="s">
        <v>687</v>
      </c>
      <c r="F39" s="8" t="s">
        <v>696</v>
      </c>
      <c r="G39" s="8" t="s">
        <v>721</v>
      </c>
      <c r="H39" s="8"/>
      <c r="I39" s="8">
        <v>0</v>
      </c>
      <c r="J39" s="8" t="s">
        <v>99</v>
      </c>
      <c r="K39" s="9">
        <v>6.9999999999999997E-92</v>
      </c>
      <c r="L39" s="8"/>
      <c r="M39" s="8"/>
      <c r="P39" s="8"/>
      <c r="Q39" s="8"/>
      <c r="R39" s="8"/>
      <c r="S39" s="14" t="s">
        <v>696</v>
      </c>
      <c r="T39" s="15">
        <v>11</v>
      </c>
    </row>
    <row r="40" spans="1:20">
      <c r="A40" s="8" t="s">
        <v>1272</v>
      </c>
      <c r="B40" s="8" t="s">
        <v>0</v>
      </c>
      <c r="C40" s="8" t="s">
        <v>13</v>
      </c>
      <c r="D40" s="8" t="s">
        <v>14</v>
      </c>
      <c r="E40" s="8" t="s">
        <v>706</v>
      </c>
      <c r="F40" s="8" t="s">
        <v>713</v>
      </c>
      <c r="G40" s="8" t="s">
        <v>714</v>
      </c>
      <c r="H40" s="8" t="s">
        <v>817</v>
      </c>
      <c r="I40" s="8">
        <v>0</v>
      </c>
      <c r="J40" s="8" t="s">
        <v>454</v>
      </c>
      <c r="K40" s="9">
        <v>9.6000000000000004E-92</v>
      </c>
      <c r="L40" s="8"/>
      <c r="M40" s="8"/>
      <c r="P40" s="8"/>
      <c r="Q40" s="8"/>
      <c r="R40" s="8"/>
      <c r="S40" s="14" t="s">
        <v>717</v>
      </c>
      <c r="T40" s="15">
        <v>7</v>
      </c>
    </row>
    <row r="41" spans="1:20">
      <c r="A41" s="8" t="s">
        <v>1214</v>
      </c>
      <c r="B41" s="8" t="s">
        <v>0</v>
      </c>
      <c r="C41" s="8" t="s">
        <v>669</v>
      </c>
      <c r="D41" s="8" t="s">
        <v>670</v>
      </c>
      <c r="E41" s="8" t="s">
        <v>687</v>
      </c>
      <c r="F41" s="8" t="s">
        <v>696</v>
      </c>
      <c r="G41" s="8" t="s">
        <v>868</v>
      </c>
      <c r="H41" s="8"/>
      <c r="I41" s="8">
        <v>0</v>
      </c>
      <c r="J41" s="8" t="s">
        <v>671</v>
      </c>
      <c r="K41" s="9">
        <v>1.2999999999999999E-89</v>
      </c>
      <c r="L41" s="8" t="s">
        <v>16</v>
      </c>
      <c r="M41" s="8"/>
      <c r="P41" s="8"/>
      <c r="Q41" s="8"/>
      <c r="R41" s="8"/>
      <c r="S41" s="14" t="s">
        <v>799</v>
      </c>
      <c r="T41" s="15">
        <v>2</v>
      </c>
    </row>
    <row r="42" spans="1:20">
      <c r="A42" s="8" t="s">
        <v>1326</v>
      </c>
      <c r="B42" s="8" t="s">
        <v>0</v>
      </c>
      <c r="C42" s="8" t="s">
        <v>281</v>
      </c>
      <c r="D42" s="8" t="s">
        <v>282</v>
      </c>
      <c r="E42" s="8" t="s">
        <v>687</v>
      </c>
      <c r="F42" s="8" t="s">
        <v>694</v>
      </c>
      <c r="G42" s="8" t="s">
        <v>773</v>
      </c>
      <c r="H42" s="8"/>
      <c r="I42" s="8">
        <v>0</v>
      </c>
      <c r="J42" s="8" t="s">
        <v>283</v>
      </c>
      <c r="K42" s="9">
        <v>2.0000000000000002E-86</v>
      </c>
      <c r="L42" s="8" t="s">
        <v>16</v>
      </c>
      <c r="M42" s="8"/>
      <c r="P42" s="8"/>
      <c r="Q42" s="8"/>
      <c r="R42" s="8"/>
      <c r="S42" s="14" t="s">
        <v>804</v>
      </c>
      <c r="T42" s="15">
        <v>7</v>
      </c>
    </row>
    <row r="43" spans="1:20">
      <c r="A43" s="8" t="s">
        <v>1049</v>
      </c>
      <c r="B43" s="8" t="s">
        <v>0</v>
      </c>
      <c r="C43" s="8" t="s">
        <v>42</v>
      </c>
      <c r="D43" s="8" t="s">
        <v>43</v>
      </c>
      <c r="E43" s="8" t="s">
        <v>687</v>
      </c>
      <c r="F43" s="8" t="s">
        <v>719</v>
      </c>
      <c r="G43" s="8" t="s">
        <v>720</v>
      </c>
      <c r="H43" s="8"/>
      <c r="I43" s="8">
        <v>0</v>
      </c>
      <c r="J43" s="8" t="s">
        <v>96</v>
      </c>
      <c r="K43" s="9">
        <v>5.3000000000000004E-84</v>
      </c>
      <c r="L43" s="8" t="s">
        <v>16</v>
      </c>
      <c r="M43" s="8"/>
      <c r="P43" s="8"/>
      <c r="Q43" s="8"/>
      <c r="R43" s="8"/>
      <c r="S43" s="14" t="s">
        <v>785</v>
      </c>
      <c r="T43" s="15">
        <v>2</v>
      </c>
    </row>
    <row r="44" spans="1:20">
      <c r="A44" s="8" t="s">
        <v>978</v>
      </c>
      <c r="B44" s="8" t="s">
        <v>0</v>
      </c>
      <c r="C44" s="8" t="s">
        <v>235</v>
      </c>
      <c r="D44" s="8" t="s">
        <v>236</v>
      </c>
      <c r="E44" s="8" t="s">
        <v>737</v>
      </c>
      <c r="F44" s="8" t="s">
        <v>726</v>
      </c>
      <c r="G44" s="8" t="s">
        <v>771</v>
      </c>
      <c r="H44" s="8"/>
      <c r="I44" s="8">
        <v>0</v>
      </c>
      <c r="J44" s="8" t="s">
        <v>274</v>
      </c>
      <c r="K44" s="9">
        <v>1.9000000000000001E-79</v>
      </c>
      <c r="L44" s="8"/>
      <c r="M44" s="8"/>
      <c r="P44" s="8"/>
      <c r="Q44" s="8"/>
      <c r="R44" s="8"/>
      <c r="S44" s="14" t="s">
        <v>838</v>
      </c>
      <c r="T44" s="15">
        <v>1</v>
      </c>
    </row>
    <row r="45" spans="1:20">
      <c r="A45" s="8" t="s">
        <v>1256</v>
      </c>
      <c r="B45" s="8" t="s">
        <v>0</v>
      </c>
      <c r="C45" s="8" t="s">
        <v>32</v>
      </c>
      <c r="D45" s="8" t="s">
        <v>33</v>
      </c>
      <c r="E45" s="8" t="s">
        <v>687</v>
      </c>
      <c r="F45" s="8" t="s">
        <v>841</v>
      </c>
      <c r="G45" s="8" t="s">
        <v>842</v>
      </c>
      <c r="H45" s="8"/>
      <c r="I45" s="8">
        <v>0</v>
      </c>
      <c r="J45" s="8" t="s">
        <v>538</v>
      </c>
      <c r="K45" s="9">
        <v>3.9000000000000001E-79</v>
      </c>
      <c r="L45" s="8"/>
      <c r="M45" s="8"/>
      <c r="P45" s="8"/>
      <c r="Q45" s="8"/>
      <c r="R45" s="8"/>
      <c r="S45" s="14" t="s">
        <v>871</v>
      </c>
      <c r="T45" s="15">
        <v>1</v>
      </c>
    </row>
    <row r="46" spans="1:20">
      <c r="A46" s="8" t="s">
        <v>1114</v>
      </c>
      <c r="B46" s="8" t="s">
        <v>0</v>
      </c>
      <c r="C46" s="8" t="s">
        <v>196</v>
      </c>
      <c r="D46" s="8" t="s">
        <v>197</v>
      </c>
      <c r="E46" s="8" t="s">
        <v>687</v>
      </c>
      <c r="F46" s="8" t="s">
        <v>751</v>
      </c>
      <c r="G46" s="8" t="s">
        <v>752</v>
      </c>
      <c r="H46" s="8"/>
      <c r="I46" s="8">
        <v>0</v>
      </c>
      <c r="J46" s="8" t="s">
        <v>198</v>
      </c>
      <c r="K46" s="9">
        <v>8E-79</v>
      </c>
      <c r="L46" s="8" t="s">
        <v>16</v>
      </c>
      <c r="M46" s="8"/>
      <c r="P46" s="8"/>
      <c r="Q46" s="8"/>
      <c r="R46" s="8"/>
      <c r="S46" s="14" t="s">
        <v>831</v>
      </c>
      <c r="T46" s="15">
        <v>2</v>
      </c>
    </row>
    <row r="47" spans="1:20">
      <c r="A47" s="8" t="s">
        <v>1243</v>
      </c>
      <c r="B47" s="8" t="s">
        <v>0</v>
      </c>
      <c r="C47" s="8" t="s">
        <v>609</v>
      </c>
      <c r="D47" s="8" t="s">
        <v>610</v>
      </c>
      <c r="E47" s="8" t="s">
        <v>687</v>
      </c>
      <c r="F47" s="8" t="s">
        <v>855</v>
      </c>
      <c r="G47" s="8" t="s">
        <v>856</v>
      </c>
      <c r="H47" s="8"/>
      <c r="I47" s="8">
        <v>0</v>
      </c>
      <c r="J47" s="8" t="s">
        <v>611</v>
      </c>
      <c r="K47" s="9">
        <v>3.2999999999999998E-78</v>
      </c>
      <c r="L47" s="8"/>
      <c r="M47" s="8"/>
      <c r="P47" s="8"/>
      <c r="Q47" s="8"/>
      <c r="R47" s="8"/>
      <c r="S47" s="14" t="s">
        <v>819</v>
      </c>
      <c r="T47" s="15">
        <v>1</v>
      </c>
    </row>
    <row r="48" spans="1:20">
      <c r="A48" s="8" t="s">
        <v>1002</v>
      </c>
      <c r="B48" s="8" t="s">
        <v>0</v>
      </c>
      <c r="C48" s="8" t="s">
        <v>81</v>
      </c>
      <c r="D48" s="8" t="s">
        <v>82</v>
      </c>
      <c r="E48" s="8" t="s">
        <v>687</v>
      </c>
      <c r="F48" s="8" t="s">
        <v>717</v>
      </c>
      <c r="G48" s="8" t="s">
        <v>718</v>
      </c>
      <c r="H48" s="8"/>
      <c r="I48" s="8">
        <v>0</v>
      </c>
      <c r="J48" s="8" t="s">
        <v>262</v>
      </c>
      <c r="K48" s="9">
        <v>1.1999999999999999E-74</v>
      </c>
      <c r="L48" s="8"/>
      <c r="M48" s="8"/>
      <c r="P48" s="8"/>
      <c r="Q48" s="8"/>
      <c r="R48" s="8"/>
      <c r="S48" s="14" t="s">
        <v>692</v>
      </c>
      <c r="T48" s="15">
        <v>7</v>
      </c>
    </row>
    <row r="49" spans="1:20">
      <c r="A49" s="8" t="s">
        <v>1042</v>
      </c>
      <c r="B49" s="8" t="s">
        <v>0</v>
      </c>
      <c r="C49" s="8" t="s">
        <v>164</v>
      </c>
      <c r="D49" s="8" t="s">
        <v>165</v>
      </c>
      <c r="E49" s="8" t="s">
        <v>687</v>
      </c>
      <c r="F49" s="8" t="s">
        <v>742</v>
      </c>
      <c r="G49" s="8" t="s">
        <v>743</v>
      </c>
      <c r="H49" s="8"/>
      <c r="I49" s="8">
        <v>0</v>
      </c>
      <c r="J49" s="8" t="s">
        <v>405</v>
      </c>
      <c r="K49" s="9">
        <v>5.6999999999999998E-73</v>
      </c>
      <c r="L49" s="8"/>
      <c r="M49" s="8"/>
      <c r="P49" s="8"/>
      <c r="Q49" s="8"/>
      <c r="R49" s="8"/>
      <c r="S49" s="14" t="s">
        <v>907</v>
      </c>
      <c r="T49" s="15">
        <v>1</v>
      </c>
    </row>
    <row r="50" spans="1:20">
      <c r="A50" s="8" t="s">
        <v>1224</v>
      </c>
      <c r="B50" s="8" t="s">
        <v>0</v>
      </c>
      <c r="C50" s="8" t="s">
        <v>681</v>
      </c>
      <c r="D50" s="8" t="s">
        <v>682</v>
      </c>
      <c r="E50" s="8" t="s">
        <v>687</v>
      </c>
      <c r="F50" s="8" t="s">
        <v>871</v>
      </c>
      <c r="G50" s="8" t="s">
        <v>872</v>
      </c>
      <c r="H50" s="8"/>
      <c r="I50" s="8">
        <v>0</v>
      </c>
      <c r="J50" s="8" t="s">
        <v>683</v>
      </c>
      <c r="K50" s="9">
        <v>1.8000000000000001E-72</v>
      </c>
      <c r="L50" s="8" t="s">
        <v>16</v>
      </c>
      <c r="M50" s="8"/>
      <c r="P50" s="8"/>
      <c r="Q50" s="8"/>
      <c r="R50" s="8"/>
      <c r="S50" s="14" t="s">
        <v>690</v>
      </c>
      <c r="T50" s="15">
        <v>23</v>
      </c>
    </row>
    <row r="51" spans="1:20">
      <c r="A51" s="8" t="s">
        <v>1055</v>
      </c>
      <c r="B51" s="8" t="s">
        <v>0</v>
      </c>
      <c r="C51" s="8" t="s">
        <v>81</v>
      </c>
      <c r="D51" s="8" t="s">
        <v>82</v>
      </c>
      <c r="E51" s="8" t="s">
        <v>687</v>
      </c>
      <c r="F51" s="8" t="s">
        <v>717</v>
      </c>
      <c r="G51" s="8" t="s">
        <v>718</v>
      </c>
      <c r="H51" s="8"/>
      <c r="I51" s="8">
        <v>0</v>
      </c>
      <c r="J51" s="8" t="s">
        <v>294</v>
      </c>
      <c r="K51" s="9">
        <v>4.7E-71</v>
      </c>
      <c r="L51" s="8"/>
      <c r="M51" s="8"/>
      <c r="P51" s="8"/>
      <c r="Q51" s="8"/>
      <c r="R51" s="8"/>
      <c r="S51" s="14" t="s">
        <v>744</v>
      </c>
      <c r="T51" s="15">
        <v>9</v>
      </c>
    </row>
    <row r="52" spans="1:20">
      <c r="A52" s="8" t="s">
        <v>1307</v>
      </c>
      <c r="B52" s="8" t="s">
        <v>0</v>
      </c>
      <c r="C52" s="8" t="s">
        <v>81</v>
      </c>
      <c r="D52" s="8" t="s">
        <v>82</v>
      </c>
      <c r="E52" s="8" t="s">
        <v>687</v>
      </c>
      <c r="F52" s="8" t="s">
        <v>717</v>
      </c>
      <c r="G52" s="8" t="s">
        <v>718</v>
      </c>
      <c r="H52" s="8"/>
      <c r="I52" s="8">
        <v>0</v>
      </c>
      <c r="J52" s="8" t="s">
        <v>129</v>
      </c>
      <c r="K52" s="9">
        <v>5.5999999999999998E-70</v>
      </c>
      <c r="L52" s="8" t="s">
        <v>16</v>
      </c>
      <c r="M52" s="8"/>
      <c r="P52" s="8"/>
      <c r="Q52" s="8"/>
      <c r="R52" s="8"/>
      <c r="S52" s="14" t="s">
        <v>732</v>
      </c>
      <c r="T52" s="15">
        <v>1</v>
      </c>
    </row>
    <row r="53" spans="1:20">
      <c r="A53" s="8" t="s">
        <v>1044</v>
      </c>
      <c r="B53" s="8" t="s">
        <v>0</v>
      </c>
      <c r="C53" s="8" t="s">
        <v>81</v>
      </c>
      <c r="D53" s="8" t="s">
        <v>82</v>
      </c>
      <c r="E53" s="8" t="s">
        <v>687</v>
      </c>
      <c r="F53" s="8" t="s">
        <v>717</v>
      </c>
      <c r="G53" s="8" t="s">
        <v>718</v>
      </c>
      <c r="H53" s="8"/>
      <c r="I53" s="8">
        <v>0</v>
      </c>
      <c r="J53" s="8" t="s">
        <v>83</v>
      </c>
      <c r="K53" s="9">
        <v>5.0000000000000003E-69</v>
      </c>
      <c r="L53" s="8"/>
      <c r="M53" s="8"/>
      <c r="P53" s="8"/>
      <c r="Q53" s="8"/>
      <c r="R53" s="8"/>
      <c r="S53" s="14" t="s">
        <v>768</v>
      </c>
      <c r="T53" s="15">
        <v>7</v>
      </c>
    </row>
    <row r="54" spans="1:20">
      <c r="A54" s="8" t="s">
        <v>1303</v>
      </c>
      <c r="B54" s="8" t="s">
        <v>0</v>
      </c>
      <c r="C54" s="8" t="s">
        <v>630</v>
      </c>
      <c r="D54" s="8" t="s">
        <v>631</v>
      </c>
      <c r="E54" s="8" t="s">
        <v>687</v>
      </c>
      <c r="F54" s="8" t="s">
        <v>694</v>
      </c>
      <c r="G54" s="8" t="s">
        <v>862</v>
      </c>
      <c r="H54" s="8"/>
      <c r="I54" s="8">
        <v>0</v>
      </c>
      <c r="J54" s="8" t="s">
        <v>632</v>
      </c>
      <c r="K54" s="9">
        <v>5.3000000000000004E-68</v>
      </c>
      <c r="L54" s="8" t="s">
        <v>16</v>
      </c>
      <c r="M54" s="9"/>
      <c r="P54" s="8"/>
      <c r="Q54" s="8"/>
      <c r="R54" s="8"/>
      <c r="S54" s="14" t="s">
        <v>713</v>
      </c>
      <c r="T54" s="15">
        <v>15</v>
      </c>
    </row>
    <row r="55" spans="1:20">
      <c r="A55" s="8" t="s">
        <v>1041</v>
      </c>
      <c r="B55" s="8" t="s">
        <v>0</v>
      </c>
      <c r="C55" s="8" t="s">
        <v>62</v>
      </c>
      <c r="D55" s="8" t="s">
        <v>63</v>
      </c>
      <c r="E55" s="8" t="s">
        <v>687</v>
      </c>
      <c r="F55" s="8" t="s">
        <v>688</v>
      </c>
      <c r="G55" s="8" t="s">
        <v>748</v>
      </c>
      <c r="H55" s="8"/>
      <c r="I55" s="8">
        <v>0</v>
      </c>
      <c r="J55" s="8" t="s">
        <v>190</v>
      </c>
      <c r="K55" s="9">
        <v>1.1000000000000001E-67</v>
      </c>
      <c r="L55" s="8" t="s">
        <v>16</v>
      </c>
      <c r="M55" s="8"/>
      <c r="P55" s="8"/>
      <c r="Q55" s="8"/>
      <c r="R55" s="8"/>
      <c r="S55" s="14" t="s">
        <v>781</v>
      </c>
      <c r="T55" s="15">
        <v>8</v>
      </c>
    </row>
    <row r="56" spans="1:20">
      <c r="A56" s="8" t="s">
        <v>1280</v>
      </c>
      <c r="B56" s="8" t="s">
        <v>0</v>
      </c>
      <c r="C56" s="8" t="s">
        <v>357</v>
      </c>
      <c r="D56" s="8" t="s">
        <v>358</v>
      </c>
      <c r="E56" s="8" t="s">
        <v>687</v>
      </c>
      <c r="F56" s="8" t="s">
        <v>744</v>
      </c>
      <c r="G56" s="8" t="s">
        <v>794</v>
      </c>
      <c r="H56" s="8"/>
      <c r="I56" s="8">
        <v>0</v>
      </c>
      <c r="J56" s="8" t="s">
        <v>359</v>
      </c>
      <c r="K56" s="9">
        <v>1.4000000000000001E-67</v>
      </c>
      <c r="L56" s="8"/>
      <c r="M56" s="8"/>
      <c r="P56" s="8"/>
      <c r="Q56" s="8"/>
      <c r="R56" s="8"/>
      <c r="S56" s="14" t="s">
        <v>725</v>
      </c>
      <c r="T56" s="15">
        <v>1</v>
      </c>
    </row>
    <row r="57" spans="1:20">
      <c r="A57" s="8" t="s">
        <v>1329</v>
      </c>
      <c r="B57" s="8" t="s">
        <v>0</v>
      </c>
      <c r="C57" s="8" t="s">
        <v>87</v>
      </c>
      <c r="D57" s="8" t="s">
        <v>88</v>
      </c>
      <c r="E57" s="8" t="s">
        <v>706</v>
      </c>
      <c r="F57" s="8" t="s">
        <v>710</v>
      </c>
      <c r="G57" s="8" t="s">
        <v>788</v>
      </c>
      <c r="H57" s="8" t="s">
        <v>795</v>
      </c>
      <c r="I57" s="8">
        <v>0</v>
      </c>
      <c r="J57" s="8" t="s">
        <v>399</v>
      </c>
      <c r="K57" s="9">
        <v>8.8999999999999997E-67</v>
      </c>
      <c r="L57" s="8" t="s">
        <v>16</v>
      </c>
      <c r="M57" s="8"/>
      <c r="P57" s="8"/>
      <c r="Q57" s="8"/>
      <c r="R57" s="8"/>
      <c r="S57" s="14" t="s">
        <v>959</v>
      </c>
      <c r="T57" s="15">
        <v>367</v>
      </c>
    </row>
    <row r="58" spans="1:20">
      <c r="A58" s="8" t="s">
        <v>1089</v>
      </c>
      <c r="B58" s="8" t="s">
        <v>0</v>
      </c>
      <c r="C58" s="8" t="s">
        <v>467</v>
      </c>
      <c r="D58" s="8" t="s">
        <v>468</v>
      </c>
      <c r="E58" s="8" t="s">
        <v>687</v>
      </c>
      <c r="F58" s="8" t="s">
        <v>744</v>
      </c>
      <c r="G58" s="8" t="s">
        <v>825</v>
      </c>
      <c r="H58" s="8"/>
      <c r="I58" s="8">
        <v>0</v>
      </c>
      <c r="J58" s="8" t="s">
        <v>620</v>
      </c>
      <c r="K58" s="9">
        <v>1.9999999999999999E-64</v>
      </c>
      <c r="L58" s="8" t="s">
        <v>16</v>
      </c>
      <c r="M58" s="8"/>
      <c r="P58" s="8"/>
      <c r="Q58" s="8"/>
      <c r="R58" s="8"/>
    </row>
    <row r="59" spans="1:20">
      <c r="A59" s="8" t="s">
        <v>1281</v>
      </c>
      <c r="B59" s="8" t="s">
        <v>0</v>
      </c>
      <c r="C59" s="8" t="s">
        <v>23</v>
      </c>
      <c r="D59" s="8" t="s">
        <v>24</v>
      </c>
      <c r="E59" s="8" t="s">
        <v>687</v>
      </c>
      <c r="F59" s="8" t="s">
        <v>694</v>
      </c>
      <c r="G59" s="8" t="s">
        <v>695</v>
      </c>
      <c r="H59" s="8"/>
      <c r="I59" s="8">
        <v>0</v>
      </c>
      <c r="J59" s="8" t="s">
        <v>25</v>
      </c>
      <c r="K59" s="9">
        <v>3.2999999999999999E-64</v>
      </c>
      <c r="L59" s="8"/>
      <c r="M59" s="8"/>
      <c r="P59" s="8"/>
      <c r="Q59" s="8"/>
      <c r="R59" s="8"/>
    </row>
    <row r="60" spans="1:20">
      <c r="A60" s="8" t="s">
        <v>1211</v>
      </c>
      <c r="B60" s="8" t="s">
        <v>0</v>
      </c>
      <c r="C60" s="8" t="s">
        <v>37</v>
      </c>
      <c r="D60" s="8" t="s">
        <v>38</v>
      </c>
      <c r="E60" s="8" t="s">
        <v>687</v>
      </c>
      <c r="F60" s="8" t="s">
        <v>799</v>
      </c>
      <c r="G60" s="8" t="s">
        <v>843</v>
      </c>
      <c r="H60" s="8"/>
      <c r="I60" s="8">
        <v>0</v>
      </c>
      <c r="J60" s="8" t="s">
        <v>545</v>
      </c>
      <c r="K60" s="9">
        <v>7.2000000000000002E-63</v>
      </c>
      <c r="L60" s="8"/>
      <c r="M60" s="8"/>
      <c r="P60" s="8"/>
      <c r="Q60" s="8"/>
      <c r="R60" s="8"/>
    </row>
    <row r="61" spans="1:20">
      <c r="A61" s="8" t="s">
        <v>1306</v>
      </c>
      <c r="B61" s="8" t="s">
        <v>0</v>
      </c>
      <c r="C61" s="8" t="s">
        <v>81</v>
      </c>
      <c r="D61" s="8" t="s">
        <v>82</v>
      </c>
      <c r="E61" s="8" t="s">
        <v>687</v>
      </c>
      <c r="F61" s="8" t="s">
        <v>717</v>
      </c>
      <c r="G61" s="8" t="s">
        <v>718</v>
      </c>
      <c r="H61" s="8"/>
      <c r="I61" s="8">
        <v>0</v>
      </c>
      <c r="J61" s="8" t="s">
        <v>397</v>
      </c>
      <c r="K61" s="9">
        <v>2.5000000000000001E-62</v>
      </c>
      <c r="L61" s="8"/>
      <c r="M61" s="8"/>
      <c r="P61" s="8"/>
      <c r="Q61" s="8"/>
      <c r="R61" s="8"/>
    </row>
    <row r="62" spans="1:20">
      <c r="A62" s="8" t="s">
        <v>1079</v>
      </c>
      <c r="B62" s="8" t="s">
        <v>0</v>
      </c>
      <c r="C62" s="8" t="s">
        <v>81</v>
      </c>
      <c r="D62" s="8" t="s">
        <v>82</v>
      </c>
      <c r="E62" s="8" t="s">
        <v>687</v>
      </c>
      <c r="F62" s="8" t="s">
        <v>717</v>
      </c>
      <c r="G62" s="8" t="s">
        <v>718</v>
      </c>
      <c r="H62" s="8"/>
      <c r="I62" s="8">
        <v>0</v>
      </c>
      <c r="J62" s="8" t="s">
        <v>217</v>
      </c>
      <c r="K62" s="9">
        <v>1.3000000000000001E-61</v>
      </c>
      <c r="L62" s="8"/>
      <c r="M62" s="8"/>
      <c r="P62" s="8"/>
      <c r="Q62" s="8"/>
      <c r="R62" s="8"/>
    </row>
    <row r="63" spans="1:20">
      <c r="A63" s="8" t="s">
        <v>1323</v>
      </c>
      <c r="B63" s="8" t="s">
        <v>0</v>
      </c>
      <c r="C63" s="8" t="s">
        <v>419</v>
      </c>
      <c r="D63" s="8" t="s">
        <v>420</v>
      </c>
      <c r="E63" s="8" t="s">
        <v>687</v>
      </c>
      <c r="F63" s="8" t="s">
        <v>804</v>
      </c>
      <c r="G63" s="8" t="s">
        <v>805</v>
      </c>
      <c r="H63" s="8"/>
      <c r="I63" s="8">
        <v>0</v>
      </c>
      <c r="J63" s="8" t="s">
        <v>421</v>
      </c>
      <c r="K63" s="9">
        <v>2.3000000000000001E-60</v>
      </c>
      <c r="L63" s="8" t="s">
        <v>16</v>
      </c>
      <c r="M63" s="8"/>
      <c r="P63" s="8"/>
      <c r="Q63" s="8"/>
      <c r="R63" s="8"/>
    </row>
    <row r="64" spans="1:20">
      <c r="A64" s="8" t="s">
        <v>1191</v>
      </c>
      <c r="B64" s="8" t="s">
        <v>0</v>
      </c>
      <c r="C64" s="8" t="s">
        <v>284</v>
      </c>
      <c r="D64" s="8" t="s">
        <v>285</v>
      </c>
      <c r="E64" s="8" t="s">
        <v>687</v>
      </c>
      <c r="F64" s="8" t="s">
        <v>768</v>
      </c>
      <c r="G64" s="8" t="s">
        <v>774</v>
      </c>
      <c r="H64" s="8"/>
      <c r="I64" s="8">
        <v>0</v>
      </c>
      <c r="J64" s="8" t="s">
        <v>286</v>
      </c>
      <c r="K64" s="9">
        <v>3.7999999999999998E-59</v>
      </c>
      <c r="L64" s="8" t="s">
        <v>16</v>
      </c>
      <c r="M64" s="8"/>
      <c r="P64" s="8"/>
      <c r="Q64" s="8"/>
      <c r="R64" s="8"/>
    </row>
    <row r="65" spans="1:18">
      <c r="A65" s="8" t="s">
        <v>1334</v>
      </c>
      <c r="B65" s="8" t="s">
        <v>0</v>
      </c>
      <c r="C65" s="8" t="s">
        <v>207</v>
      </c>
      <c r="D65" s="8" t="s">
        <v>208</v>
      </c>
      <c r="E65" s="8" t="s">
        <v>687</v>
      </c>
      <c r="F65" s="8" t="s">
        <v>777</v>
      </c>
      <c r="G65" s="8" t="s">
        <v>857</v>
      </c>
      <c r="H65" s="8"/>
      <c r="I65" s="8">
        <v>0</v>
      </c>
      <c r="J65" s="8" t="s">
        <v>612</v>
      </c>
      <c r="K65" s="9">
        <v>8.0000000000000002E-59</v>
      </c>
      <c r="L65" s="8"/>
      <c r="M65" s="8"/>
      <c r="P65" s="8"/>
      <c r="Q65" s="8"/>
      <c r="R65" s="8"/>
    </row>
    <row r="66" spans="1:18">
      <c r="A66" s="8" t="s">
        <v>1197</v>
      </c>
      <c r="B66" s="8" t="s">
        <v>0</v>
      </c>
      <c r="C66" s="8" t="s">
        <v>87</v>
      </c>
      <c r="D66" s="8" t="s">
        <v>88</v>
      </c>
      <c r="E66" s="8" t="s">
        <v>706</v>
      </c>
      <c r="F66" s="8" t="s">
        <v>710</v>
      </c>
      <c r="G66" s="8" t="s">
        <v>788</v>
      </c>
      <c r="H66" s="8" t="s">
        <v>795</v>
      </c>
      <c r="I66" s="8">
        <v>0</v>
      </c>
      <c r="J66" s="8" t="s">
        <v>401</v>
      </c>
      <c r="K66" s="9">
        <v>1.8000000000000001E-57</v>
      </c>
      <c r="L66" s="8" t="s">
        <v>16</v>
      </c>
      <c r="M66" s="8"/>
      <c r="P66" s="8"/>
      <c r="Q66" s="8"/>
      <c r="R66" s="8"/>
    </row>
    <row r="67" spans="1:18">
      <c r="A67" s="8" t="s">
        <v>1223</v>
      </c>
      <c r="B67" s="8" t="s">
        <v>0</v>
      </c>
      <c r="C67" s="8" t="s">
        <v>338</v>
      </c>
      <c r="D67" s="8" t="s">
        <v>339</v>
      </c>
      <c r="E67" s="8" t="s">
        <v>706</v>
      </c>
      <c r="F67" s="8" t="s">
        <v>710</v>
      </c>
      <c r="G67" s="8" t="s">
        <v>788</v>
      </c>
      <c r="H67" s="8" t="s">
        <v>789</v>
      </c>
      <c r="I67" s="8">
        <v>0</v>
      </c>
      <c r="J67" s="8" t="s">
        <v>340</v>
      </c>
      <c r="K67" s="9">
        <v>2.7999999999999999E-57</v>
      </c>
      <c r="L67" s="8"/>
      <c r="M67" s="8"/>
      <c r="P67" s="8"/>
      <c r="Q67" s="8"/>
      <c r="R67" s="8"/>
    </row>
    <row r="68" spans="1:18">
      <c r="A68" s="8" t="s">
        <v>982</v>
      </c>
      <c r="B68" s="8" t="s">
        <v>0</v>
      </c>
      <c r="C68" s="8" t="s">
        <v>390</v>
      </c>
      <c r="D68" s="8" t="s">
        <v>391</v>
      </c>
      <c r="E68" s="8" t="s">
        <v>687</v>
      </c>
      <c r="F68" s="8" t="s">
        <v>799</v>
      </c>
      <c r="G68" s="8" t="s">
        <v>800</v>
      </c>
      <c r="H68" s="8"/>
      <c r="I68" s="8">
        <v>0</v>
      </c>
      <c r="J68" s="8" t="s">
        <v>392</v>
      </c>
      <c r="K68" s="9">
        <v>5.8000000000000005E-57</v>
      </c>
      <c r="L68" s="8" t="s">
        <v>16</v>
      </c>
      <c r="M68" s="8"/>
      <c r="P68" s="8"/>
      <c r="Q68" s="8"/>
      <c r="R68" s="8"/>
    </row>
    <row r="69" spans="1:18">
      <c r="A69" s="8" t="s">
        <v>1121</v>
      </c>
      <c r="B69" s="8" t="s">
        <v>0</v>
      </c>
      <c r="C69" s="8" t="s">
        <v>323</v>
      </c>
      <c r="D69" s="8" t="s">
        <v>324</v>
      </c>
      <c r="E69" s="8" t="s">
        <v>687</v>
      </c>
      <c r="F69" s="8" t="s">
        <v>744</v>
      </c>
      <c r="G69" s="8" t="s">
        <v>780</v>
      </c>
      <c r="H69" s="8"/>
      <c r="I69" s="8">
        <v>0</v>
      </c>
      <c r="J69" s="8" t="s">
        <v>325</v>
      </c>
      <c r="K69" s="9">
        <v>2.4E-56</v>
      </c>
      <c r="L69" s="8"/>
      <c r="M69" s="8"/>
      <c r="P69" s="8"/>
      <c r="Q69" s="8"/>
      <c r="R69" s="8"/>
    </row>
    <row r="70" spans="1:18">
      <c r="A70" s="8" t="s">
        <v>1249</v>
      </c>
      <c r="B70" s="8" t="s">
        <v>0</v>
      </c>
      <c r="C70" s="8" t="s">
        <v>87</v>
      </c>
      <c r="D70" s="8" t="s">
        <v>88</v>
      </c>
      <c r="E70" s="8" t="s">
        <v>706</v>
      </c>
      <c r="F70" s="8" t="s">
        <v>710</v>
      </c>
      <c r="G70" s="8" t="s">
        <v>788</v>
      </c>
      <c r="H70" s="8" t="s">
        <v>795</v>
      </c>
      <c r="I70" s="8">
        <v>0</v>
      </c>
      <c r="J70" s="8" t="s">
        <v>575</v>
      </c>
      <c r="K70" s="9">
        <v>5.5999999999999999E-56</v>
      </c>
      <c r="L70" s="8" t="s">
        <v>16</v>
      </c>
      <c r="M70" s="8"/>
      <c r="P70" s="8"/>
      <c r="Q70" s="8"/>
      <c r="R70" s="8"/>
    </row>
    <row r="71" spans="1:18">
      <c r="A71" s="8" t="s">
        <v>1332</v>
      </c>
      <c r="B71" s="8" t="s">
        <v>0</v>
      </c>
      <c r="C71" s="8" t="s">
        <v>87</v>
      </c>
      <c r="D71" s="8" t="s">
        <v>88</v>
      </c>
      <c r="E71" s="8" t="s">
        <v>706</v>
      </c>
      <c r="F71" s="8" t="s">
        <v>710</v>
      </c>
      <c r="G71" s="8" t="s">
        <v>788</v>
      </c>
      <c r="H71" s="8" t="s">
        <v>795</v>
      </c>
      <c r="I71" s="8">
        <v>0</v>
      </c>
      <c r="J71" s="8" t="s">
        <v>666</v>
      </c>
      <c r="K71" s="9">
        <v>7.3999999999999997E-55</v>
      </c>
      <c r="L71" s="8" t="s">
        <v>16</v>
      </c>
      <c r="M71" s="8"/>
      <c r="P71" s="8"/>
      <c r="Q71" s="8"/>
      <c r="R71" s="8"/>
    </row>
    <row r="72" spans="1:18">
      <c r="A72" s="8" t="s">
        <v>1245</v>
      </c>
      <c r="B72" s="8" t="s">
        <v>0</v>
      </c>
      <c r="C72" s="8" t="s">
        <v>467</v>
      </c>
      <c r="D72" s="8" t="s">
        <v>468</v>
      </c>
      <c r="E72" s="8" t="s">
        <v>687</v>
      </c>
      <c r="F72" s="8" t="s">
        <v>744</v>
      </c>
      <c r="G72" s="8" t="s">
        <v>825</v>
      </c>
      <c r="H72" s="8"/>
      <c r="I72" s="8">
        <v>0</v>
      </c>
      <c r="J72" s="8" t="s">
        <v>469</v>
      </c>
      <c r="K72" s="9">
        <v>2.2000000000000002E-53</v>
      </c>
      <c r="L72" s="8" t="s">
        <v>16</v>
      </c>
      <c r="M72" s="8"/>
      <c r="P72" s="8"/>
      <c r="Q72" s="8"/>
      <c r="R72" s="8"/>
    </row>
    <row r="73" spans="1:18">
      <c r="A73" s="8" t="s">
        <v>1330</v>
      </c>
      <c r="B73" s="8" t="s">
        <v>0</v>
      </c>
      <c r="C73" s="8" t="s">
        <v>87</v>
      </c>
      <c r="D73" s="8" t="s">
        <v>88</v>
      </c>
      <c r="E73" s="8" t="s">
        <v>706</v>
      </c>
      <c r="F73" s="8" t="s">
        <v>710</v>
      </c>
      <c r="G73" s="8" t="s">
        <v>788</v>
      </c>
      <c r="H73" s="8" t="s">
        <v>795</v>
      </c>
      <c r="I73" s="8">
        <v>0</v>
      </c>
      <c r="J73" s="8" t="s">
        <v>364</v>
      </c>
      <c r="K73" s="9">
        <v>4.4999999999999998E-53</v>
      </c>
      <c r="L73" s="8" t="s">
        <v>16</v>
      </c>
      <c r="M73" s="8"/>
      <c r="P73" s="8"/>
      <c r="Q73" s="8"/>
      <c r="R73" s="8"/>
    </row>
    <row r="74" spans="1:18">
      <c r="A74" s="8" t="s">
        <v>1209</v>
      </c>
      <c r="B74" s="8" t="s">
        <v>0</v>
      </c>
      <c r="C74" s="8" t="s">
        <v>449</v>
      </c>
      <c r="D74" s="8" t="s">
        <v>450</v>
      </c>
      <c r="E74" s="8" t="s">
        <v>737</v>
      </c>
      <c r="F74" s="8" t="s">
        <v>762</v>
      </c>
      <c r="G74" s="8" t="s">
        <v>816</v>
      </c>
      <c r="H74" s="8"/>
      <c r="I74" s="8">
        <v>0</v>
      </c>
      <c r="J74" s="8" t="s">
        <v>451</v>
      </c>
      <c r="K74" s="9">
        <v>6.0000000000000004E-53</v>
      </c>
      <c r="L74" s="8"/>
      <c r="M74" s="8"/>
      <c r="P74" s="8"/>
      <c r="Q74" s="8"/>
      <c r="R74" s="8"/>
    </row>
    <row r="75" spans="1:18">
      <c r="A75" s="8" t="s">
        <v>1250</v>
      </c>
      <c r="B75" s="8" t="s">
        <v>0</v>
      </c>
      <c r="C75" s="8" t="s">
        <v>87</v>
      </c>
      <c r="D75" s="8" t="s">
        <v>88</v>
      </c>
      <c r="E75" s="8" t="s">
        <v>706</v>
      </c>
      <c r="F75" s="8" t="s">
        <v>710</v>
      </c>
      <c r="G75" s="8" t="s">
        <v>788</v>
      </c>
      <c r="H75" s="8" t="s">
        <v>795</v>
      </c>
      <c r="I75" s="8">
        <v>0</v>
      </c>
      <c r="J75" s="8" t="s">
        <v>367</v>
      </c>
      <c r="K75" s="9">
        <v>8.2999999999999999E-48</v>
      </c>
      <c r="L75" s="8" t="s">
        <v>16</v>
      </c>
      <c r="M75" s="8"/>
      <c r="P75" s="8"/>
      <c r="Q75" s="8"/>
      <c r="R75" s="8"/>
    </row>
    <row r="76" spans="1:18">
      <c r="A76" s="8" t="s">
        <v>984</v>
      </c>
      <c r="B76" s="8" t="s">
        <v>0</v>
      </c>
      <c r="C76" s="8" t="s">
        <v>380</v>
      </c>
      <c r="D76" s="8" t="s">
        <v>381</v>
      </c>
      <c r="E76" s="8" t="s">
        <v>706</v>
      </c>
      <c r="F76" s="8" t="s">
        <v>710</v>
      </c>
      <c r="G76" s="8" t="s">
        <v>788</v>
      </c>
      <c r="H76" s="8" t="s">
        <v>797</v>
      </c>
      <c r="I76" s="8">
        <v>0</v>
      </c>
      <c r="J76" s="8" t="s">
        <v>382</v>
      </c>
      <c r="K76" s="9">
        <v>9.6999999999999996E-46</v>
      </c>
      <c r="L76" s="8" t="s">
        <v>16</v>
      </c>
      <c r="M76" s="8"/>
      <c r="P76" s="8"/>
      <c r="Q76" s="8"/>
      <c r="R76" s="8"/>
    </row>
    <row r="77" spans="1:18">
      <c r="A77" s="8" t="s">
        <v>1141</v>
      </c>
      <c r="B77" s="8" t="s">
        <v>0</v>
      </c>
      <c r="C77" s="8" t="s">
        <v>268</v>
      </c>
      <c r="D77" s="8" t="s">
        <v>269</v>
      </c>
      <c r="E77" s="8" t="s">
        <v>687</v>
      </c>
      <c r="F77" s="8" t="s">
        <v>768</v>
      </c>
      <c r="G77" s="8" t="s">
        <v>769</v>
      </c>
      <c r="H77" s="8"/>
      <c r="I77" s="8">
        <v>0</v>
      </c>
      <c r="J77" s="8" t="s">
        <v>270</v>
      </c>
      <c r="K77" s="9">
        <v>2.5999999999999998E-44</v>
      </c>
      <c r="L77" s="8" t="s">
        <v>16</v>
      </c>
      <c r="M77" s="8"/>
      <c r="P77" s="8"/>
      <c r="Q77" s="8"/>
      <c r="R77" s="8"/>
    </row>
    <row r="78" spans="1:18">
      <c r="A78" s="8" t="s">
        <v>1123</v>
      </c>
      <c r="B78" s="8" t="s">
        <v>0</v>
      </c>
      <c r="C78" s="8" t="s">
        <v>45</v>
      </c>
      <c r="D78" s="8" t="s">
        <v>46</v>
      </c>
      <c r="E78" s="8" t="s">
        <v>706</v>
      </c>
      <c r="F78" s="8" t="s">
        <v>710</v>
      </c>
      <c r="G78" s="8" t="s">
        <v>711</v>
      </c>
      <c r="H78" s="8" t="s">
        <v>712</v>
      </c>
      <c r="I78" s="8">
        <v>0</v>
      </c>
      <c r="J78" s="8" t="s">
        <v>264</v>
      </c>
      <c r="K78" s="9">
        <v>3.3000000000000001E-44</v>
      </c>
      <c r="L78" s="8"/>
      <c r="M78" s="8"/>
      <c r="P78" s="8"/>
      <c r="Q78" s="8"/>
      <c r="R78" s="8"/>
    </row>
    <row r="79" spans="1:18">
      <c r="A79" s="8" t="s">
        <v>1203</v>
      </c>
      <c r="B79" s="8" t="s">
        <v>0</v>
      </c>
      <c r="C79" s="8" t="s">
        <v>643</v>
      </c>
      <c r="D79" s="8" t="s">
        <v>644</v>
      </c>
      <c r="E79" s="8" t="s">
        <v>706</v>
      </c>
      <c r="F79" s="8" t="s">
        <v>710</v>
      </c>
      <c r="G79" s="8" t="s">
        <v>788</v>
      </c>
      <c r="H79" s="8" t="s">
        <v>863</v>
      </c>
      <c r="I79" s="8">
        <v>0</v>
      </c>
      <c r="J79" s="8" t="s">
        <v>645</v>
      </c>
      <c r="K79" s="9">
        <v>1.1E-42</v>
      </c>
      <c r="L79" s="8"/>
      <c r="M79" s="8"/>
      <c r="P79" s="8"/>
      <c r="Q79" s="8"/>
      <c r="R79" s="8"/>
    </row>
    <row r="80" spans="1:18">
      <c r="A80" s="8" t="s">
        <v>1127</v>
      </c>
      <c r="B80" s="8" t="s">
        <v>0</v>
      </c>
      <c r="C80" s="8" t="s">
        <v>204</v>
      </c>
      <c r="D80" s="8" t="s">
        <v>205</v>
      </c>
      <c r="E80" s="8" t="s">
        <v>737</v>
      </c>
      <c r="F80" s="8" t="s">
        <v>726</v>
      </c>
      <c r="G80" s="8" t="s">
        <v>758</v>
      </c>
      <c r="H80" s="8"/>
      <c r="I80" s="8">
        <v>0</v>
      </c>
      <c r="J80" s="8" t="s">
        <v>206</v>
      </c>
      <c r="K80" s="9">
        <v>8.4999999999999996E-42</v>
      </c>
      <c r="L80" s="8"/>
      <c r="M80" s="8"/>
      <c r="P80" s="8"/>
      <c r="Q80" s="8"/>
      <c r="R80" s="8"/>
    </row>
    <row r="81" spans="1:18">
      <c r="A81" s="8" t="s">
        <v>1178</v>
      </c>
      <c r="B81" s="8" t="s">
        <v>0</v>
      </c>
      <c r="C81" s="8" t="s">
        <v>4</v>
      </c>
      <c r="D81" s="8" t="s">
        <v>5</v>
      </c>
      <c r="E81" s="8" t="s">
        <v>687</v>
      </c>
      <c r="F81" s="8" t="s">
        <v>688</v>
      </c>
      <c r="G81" s="8" t="s">
        <v>689</v>
      </c>
      <c r="H81" s="8"/>
      <c r="I81" s="8">
        <v>0</v>
      </c>
      <c r="J81" s="8" t="s">
        <v>6</v>
      </c>
      <c r="K81" s="9">
        <v>6.3000000000000001E-41</v>
      </c>
      <c r="L81" s="8"/>
      <c r="M81" s="8"/>
      <c r="P81" s="8"/>
      <c r="Q81" s="8"/>
      <c r="R81" s="8"/>
    </row>
    <row r="82" spans="1:18">
      <c r="A82" s="8" t="s">
        <v>1251</v>
      </c>
      <c r="B82" s="8" t="s">
        <v>0</v>
      </c>
      <c r="C82" s="8" t="s">
        <v>20</v>
      </c>
      <c r="D82" s="8" t="s">
        <v>21</v>
      </c>
      <c r="E82" s="8" t="s">
        <v>687</v>
      </c>
      <c r="F82" s="8" t="s">
        <v>692</v>
      </c>
      <c r="G82" s="8" t="s">
        <v>693</v>
      </c>
      <c r="H82" s="8"/>
      <c r="I82" s="8">
        <v>0</v>
      </c>
      <c r="J82" s="8" t="s">
        <v>343</v>
      </c>
      <c r="K82" s="9">
        <v>6.9999999999999999E-41</v>
      </c>
      <c r="L82" s="8" t="s">
        <v>16</v>
      </c>
      <c r="M82" s="8"/>
      <c r="P82" s="8"/>
      <c r="Q82" s="8"/>
      <c r="R82" s="8"/>
    </row>
    <row r="83" spans="1:18">
      <c r="A83" s="8" t="s">
        <v>979</v>
      </c>
      <c r="B83" s="8" t="s">
        <v>0</v>
      </c>
      <c r="C83" s="8" t="s">
        <v>20</v>
      </c>
      <c r="D83" s="8" t="s">
        <v>21</v>
      </c>
      <c r="E83" s="8" t="s">
        <v>687</v>
      </c>
      <c r="F83" s="8" t="s">
        <v>692</v>
      </c>
      <c r="G83" s="8" t="s">
        <v>693</v>
      </c>
      <c r="H83" s="8"/>
      <c r="I83" s="8">
        <v>0</v>
      </c>
      <c r="J83" s="8" t="s">
        <v>246</v>
      </c>
      <c r="K83" s="10">
        <v>4.4000000000000001E-38</v>
      </c>
      <c r="L83" s="1" t="s">
        <v>16</v>
      </c>
      <c r="M83" s="8"/>
      <c r="P83" s="8"/>
      <c r="Q83" s="8"/>
      <c r="R83" s="8"/>
    </row>
    <row r="84" spans="1:18">
      <c r="A84" s="8" t="s">
        <v>1187</v>
      </c>
      <c r="B84" s="8" t="s">
        <v>0</v>
      </c>
      <c r="C84" s="8" t="s">
        <v>271</v>
      </c>
      <c r="D84" s="8" t="s">
        <v>272</v>
      </c>
      <c r="E84" s="8" t="s">
        <v>737</v>
      </c>
      <c r="F84" s="8" t="s">
        <v>726</v>
      </c>
      <c r="G84" s="8" t="s">
        <v>770</v>
      </c>
      <c r="H84" s="8"/>
      <c r="I84" s="8">
        <v>0</v>
      </c>
      <c r="J84" s="8" t="s">
        <v>273</v>
      </c>
      <c r="K84" s="9">
        <v>6.0999999999999997E-38</v>
      </c>
      <c r="L84" s="8"/>
      <c r="M84" s="8"/>
      <c r="P84" s="8"/>
      <c r="Q84" s="8"/>
      <c r="R84" s="8"/>
    </row>
    <row r="85" spans="1:18">
      <c r="A85" s="8" t="s">
        <v>1314</v>
      </c>
      <c r="B85" s="8" t="s">
        <v>0</v>
      </c>
      <c r="C85" s="8" t="s">
        <v>45</v>
      </c>
      <c r="D85" s="8" t="s">
        <v>46</v>
      </c>
      <c r="E85" s="8" t="s">
        <v>706</v>
      </c>
      <c r="F85" s="8" t="s">
        <v>710</v>
      </c>
      <c r="G85" s="8" t="s">
        <v>711</v>
      </c>
      <c r="H85" s="8" t="s">
        <v>712</v>
      </c>
      <c r="I85" s="8">
        <v>0</v>
      </c>
      <c r="J85" s="8" t="s">
        <v>333</v>
      </c>
      <c r="K85" s="9">
        <v>9.6000000000000009E-38</v>
      </c>
      <c r="L85" s="8"/>
      <c r="M85" s="8"/>
      <c r="P85" s="8"/>
      <c r="Q85" s="8"/>
      <c r="R85" s="8"/>
    </row>
    <row r="86" spans="1:18">
      <c r="A86" s="8" t="s">
        <v>1264</v>
      </c>
      <c r="B86" s="8" t="s">
        <v>0</v>
      </c>
      <c r="C86" s="8" t="s">
        <v>90</v>
      </c>
      <c r="D86" s="8" t="s">
        <v>91</v>
      </c>
      <c r="E86" s="8" t="s">
        <v>706</v>
      </c>
      <c r="F86" s="8" t="s">
        <v>710</v>
      </c>
      <c r="G86" s="8" t="s">
        <v>835</v>
      </c>
      <c r="H86" s="8" t="s">
        <v>836</v>
      </c>
      <c r="I86" s="8">
        <v>0</v>
      </c>
      <c r="J86" s="8" t="s">
        <v>617</v>
      </c>
      <c r="K86" s="9">
        <v>2.0000000000000001E-37</v>
      </c>
      <c r="L86" s="8" t="s">
        <v>16</v>
      </c>
      <c r="M86" s="8"/>
      <c r="P86" s="8"/>
      <c r="Q86" s="8"/>
      <c r="R86" s="8"/>
    </row>
    <row r="87" spans="1:18">
      <c r="A87" s="8" t="s">
        <v>1040</v>
      </c>
      <c r="B87" s="8" t="s">
        <v>0</v>
      </c>
      <c r="C87" s="8" t="s">
        <v>84</v>
      </c>
      <c r="D87" s="8" t="s">
        <v>85</v>
      </c>
      <c r="E87" s="8" t="s">
        <v>737</v>
      </c>
      <c r="F87" s="8" t="s">
        <v>726</v>
      </c>
      <c r="G87" s="8" t="s">
        <v>859</v>
      </c>
      <c r="H87" s="8"/>
      <c r="I87" s="8">
        <v>0</v>
      </c>
      <c r="J87" s="8" t="s">
        <v>624</v>
      </c>
      <c r="K87" s="9">
        <v>2.0000000000000001E-37</v>
      </c>
      <c r="L87" s="8"/>
      <c r="M87" s="8"/>
      <c r="P87" s="8"/>
      <c r="Q87" s="8"/>
      <c r="R87" s="8"/>
    </row>
    <row r="88" spans="1:18">
      <c r="A88" s="8" t="s">
        <v>1293</v>
      </c>
      <c r="B88" s="8" t="s">
        <v>0</v>
      </c>
      <c r="C88" s="8" t="s">
        <v>434</v>
      </c>
      <c r="D88" s="8" t="s">
        <v>435</v>
      </c>
      <c r="E88" s="8" t="s">
        <v>706</v>
      </c>
      <c r="F88" s="8" t="s">
        <v>811</v>
      </c>
      <c r="G88" s="8" t="s">
        <v>812</v>
      </c>
      <c r="H88" s="8" t="s">
        <v>813</v>
      </c>
      <c r="I88" s="8">
        <v>0</v>
      </c>
      <c r="J88" s="8" t="s">
        <v>436</v>
      </c>
      <c r="K88" s="9">
        <v>2.0999999999999999E-36</v>
      </c>
      <c r="L88" s="8"/>
      <c r="M88" s="8"/>
      <c r="P88" s="8"/>
      <c r="Q88" s="8"/>
      <c r="R88" s="8"/>
    </row>
    <row r="89" spans="1:18">
      <c r="A89" s="8" t="s">
        <v>1011</v>
      </c>
      <c r="B89" s="8" t="s">
        <v>0</v>
      </c>
      <c r="C89" s="8" t="s">
        <v>26</v>
      </c>
      <c r="D89" s="8" t="s">
        <v>27</v>
      </c>
      <c r="E89" s="8" t="s">
        <v>687</v>
      </c>
      <c r="F89" s="8" t="s">
        <v>696</v>
      </c>
      <c r="G89" s="8" t="s">
        <v>697</v>
      </c>
      <c r="H89" s="8"/>
      <c r="I89" s="8">
        <v>0</v>
      </c>
      <c r="J89" s="8" t="s">
        <v>28</v>
      </c>
      <c r="K89" s="9">
        <v>1.1E-35</v>
      </c>
      <c r="L89" s="8" t="s">
        <v>16</v>
      </c>
      <c r="M89" s="8"/>
      <c r="P89" s="8"/>
      <c r="Q89" s="8"/>
      <c r="R89" s="8"/>
    </row>
    <row r="90" spans="1:18">
      <c r="A90" s="8" t="s">
        <v>1310</v>
      </c>
      <c r="B90" s="8" t="s">
        <v>0</v>
      </c>
      <c r="C90" s="8" t="s">
        <v>161</v>
      </c>
      <c r="D90" s="8" t="s">
        <v>162</v>
      </c>
      <c r="E90" s="8" t="s">
        <v>702</v>
      </c>
      <c r="F90" s="8" t="s">
        <v>703</v>
      </c>
      <c r="G90" s="8" t="s">
        <v>704</v>
      </c>
      <c r="H90" s="8" t="s">
        <v>867</v>
      </c>
      <c r="I90" s="8">
        <v>0</v>
      </c>
      <c r="J90" s="11" t="s">
        <v>660</v>
      </c>
      <c r="K90" s="9">
        <v>5.2000000000000001E-35</v>
      </c>
      <c r="L90" s="8"/>
      <c r="M90" s="8"/>
      <c r="P90" s="8"/>
      <c r="Q90" s="8"/>
      <c r="R90" s="8"/>
    </row>
    <row r="91" spans="1:18">
      <c r="A91" s="8" t="s">
        <v>1052</v>
      </c>
      <c r="B91" s="8" t="s">
        <v>0</v>
      </c>
      <c r="C91" s="8" t="s">
        <v>114</v>
      </c>
      <c r="D91" s="8" t="s">
        <v>115</v>
      </c>
      <c r="E91" s="8" t="s">
        <v>687</v>
      </c>
      <c r="F91" s="8" t="s">
        <v>690</v>
      </c>
      <c r="G91" s="8" t="s">
        <v>803</v>
      </c>
      <c r="H91" s="8"/>
      <c r="I91" s="8">
        <v>0</v>
      </c>
      <c r="J91" s="8" t="s">
        <v>636</v>
      </c>
      <c r="K91" s="9">
        <v>1.0999999999999999E-34</v>
      </c>
      <c r="L91" s="8"/>
      <c r="M91" s="8"/>
      <c r="P91" s="8"/>
      <c r="Q91" s="8"/>
      <c r="R91" s="8"/>
    </row>
    <row r="92" spans="1:18">
      <c r="A92" s="8" t="s">
        <v>1033</v>
      </c>
      <c r="B92" s="8" t="s">
        <v>0</v>
      </c>
      <c r="C92" s="8" t="s">
        <v>68</v>
      </c>
      <c r="D92" s="8" t="s">
        <v>69</v>
      </c>
      <c r="E92" s="8" t="s">
        <v>687</v>
      </c>
      <c r="F92" s="8" t="s">
        <v>692</v>
      </c>
      <c r="G92" s="8" t="s">
        <v>701</v>
      </c>
      <c r="H92" s="8"/>
      <c r="I92" s="8">
        <v>0</v>
      </c>
      <c r="J92" s="8" t="s">
        <v>70</v>
      </c>
      <c r="K92" s="9">
        <v>1.4E-34</v>
      </c>
      <c r="L92" s="8" t="s">
        <v>16</v>
      </c>
      <c r="M92" s="8"/>
      <c r="P92" s="8"/>
      <c r="Q92" s="8"/>
      <c r="R92" s="8"/>
    </row>
    <row r="93" spans="1:18">
      <c r="A93" s="8" t="s">
        <v>1080</v>
      </c>
      <c r="B93" s="8" t="s">
        <v>0</v>
      </c>
      <c r="C93" s="8" t="s">
        <v>578</v>
      </c>
      <c r="D93" s="8" t="s">
        <v>579</v>
      </c>
      <c r="E93" s="8" t="s">
        <v>687</v>
      </c>
      <c r="F93" s="8" t="s">
        <v>694</v>
      </c>
      <c r="G93" s="8" t="s">
        <v>848</v>
      </c>
      <c r="H93" s="8"/>
      <c r="I93" s="8">
        <v>0</v>
      </c>
      <c r="J93" s="8" t="s">
        <v>580</v>
      </c>
      <c r="K93" s="9">
        <v>2.5000000000000001E-34</v>
      </c>
      <c r="L93" s="8"/>
      <c r="M93" s="8"/>
      <c r="P93" s="8"/>
      <c r="Q93" s="8"/>
      <c r="R93" s="8"/>
    </row>
    <row r="94" spans="1:18">
      <c r="A94" s="8" t="s">
        <v>1258</v>
      </c>
      <c r="B94" s="8" t="s">
        <v>0</v>
      </c>
      <c r="C94" s="8" t="s">
        <v>560</v>
      </c>
      <c r="D94" s="8" t="s">
        <v>561</v>
      </c>
      <c r="E94" s="8" t="s">
        <v>687</v>
      </c>
      <c r="F94" s="8" t="s">
        <v>804</v>
      </c>
      <c r="G94" s="8" t="s">
        <v>844</v>
      </c>
      <c r="H94" s="8"/>
      <c r="I94" s="8">
        <v>0</v>
      </c>
      <c r="J94" s="8" t="s">
        <v>562</v>
      </c>
      <c r="K94" s="9">
        <v>1.0000000000000001E-33</v>
      </c>
      <c r="L94" s="8" t="s">
        <v>16</v>
      </c>
      <c r="M94" s="8"/>
      <c r="P94" s="8"/>
      <c r="Q94" s="8"/>
      <c r="R94" s="8"/>
    </row>
    <row r="95" spans="1:18">
      <c r="A95" s="8" t="s">
        <v>996</v>
      </c>
      <c r="B95" s="8" t="s">
        <v>0</v>
      </c>
      <c r="C95" s="8" t="s">
        <v>258</v>
      </c>
      <c r="D95" s="8" t="s">
        <v>259</v>
      </c>
      <c r="E95" s="8" t="s">
        <v>687</v>
      </c>
      <c r="F95" s="8" t="s">
        <v>696</v>
      </c>
      <c r="G95" s="8" t="s">
        <v>792</v>
      </c>
      <c r="H95" s="8"/>
      <c r="I95" s="8">
        <v>0</v>
      </c>
      <c r="J95" s="8" t="s">
        <v>354</v>
      </c>
      <c r="K95" s="9">
        <v>1.4999999999999999E-31</v>
      </c>
      <c r="L95" s="8"/>
      <c r="M95" s="8"/>
      <c r="P95" s="8"/>
      <c r="Q95" s="8"/>
      <c r="R95" s="8"/>
    </row>
    <row r="96" spans="1:18">
      <c r="A96" s="8" t="s">
        <v>1254</v>
      </c>
      <c r="B96" s="8" t="s">
        <v>0</v>
      </c>
      <c r="C96" s="8" t="s">
        <v>651</v>
      </c>
      <c r="D96" s="8" t="s">
        <v>652</v>
      </c>
      <c r="E96" s="8" t="s">
        <v>706</v>
      </c>
      <c r="F96" s="8" t="s">
        <v>864</v>
      </c>
      <c r="G96" s="8" t="s">
        <v>865</v>
      </c>
      <c r="H96" s="8" t="s">
        <v>866</v>
      </c>
      <c r="I96" s="8">
        <v>0</v>
      </c>
      <c r="J96" s="8" t="s">
        <v>653</v>
      </c>
      <c r="K96" s="9">
        <v>2.9000000000000001E-31</v>
      </c>
      <c r="L96" s="8" t="s">
        <v>16</v>
      </c>
      <c r="M96" s="8"/>
      <c r="P96" s="8"/>
      <c r="Q96" s="8"/>
      <c r="R96" s="8"/>
    </row>
    <row r="97" spans="1:18">
      <c r="A97" s="8" t="s">
        <v>1270</v>
      </c>
      <c r="B97" s="8" t="s">
        <v>0</v>
      </c>
      <c r="C97" s="8" t="s">
        <v>117</v>
      </c>
      <c r="D97" s="8" t="s">
        <v>118</v>
      </c>
      <c r="E97" s="8" t="s">
        <v>706</v>
      </c>
      <c r="F97" s="8" t="s">
        <v>725</v>
      </c>
      <c r="G97" s="8" t="s">
        <v>726</v>
      </c>
      <c r="H97" s="8" t="s">
        <v>727</v>
      </c>
      <c r="I97" s="8">
        <v>0</v>
      </c>
      <c r="J97" s="8" t="s">
        <v>119</v>
      </c>
      <c r="K97" s="9">
        <v>5.5999999999999998E-31</v>
      </c>
      <c r="L97" s="8" t="s">
        <v>16</v>
      </c>
      <c r="M97" s="8"/>
      <c r="P97" s="8"/>
      <c r="Q97" s="8"/>
      <c r="R97" s="8"/>
    </row>
    <row r="98" spans="1:18">
      <c r="A98" s="8" t="s">
        <v>1176</v>
      </c>
      <c r="B98" s="8" t="s">
        <v>0</v>
      </c>
      <c r="C98" s="8" t="s">
        <v>73</v>
      </c>
      <c r="D98" s="8" t="s">
        <v>74</v>
      </c>
      <c r="E98" s="8" t="s">
        <v>706</v>
      </c>
      <c r="F98" s="8" t="s">
        <v>707</v>
      </c>
      <c r="G98" s="8" t="s">
        <v>708</v>
      </c>
      <c r="H98" s="8" t="s">
        <v>709</v>
      </c>
      <c r="I98" s="8">
        <v>0</v>
      </c>
      <c r="J98" s="8" t="s">
        <v>77</v>
      </c>
      <c r="K98" s="9">
        <v>6.9000000000000004E-31</v>
      </c>
      <c r="L98" s="8"/>
      <c r="M98" s="8"/>
      <c r="P98" s="8"/>
      <c r="Q98" s="8"/>
      <c r="R98" s="8"/>
    </row>
    <row r="99" spans="1:18">
      <c r="A99" s="8" t="s">
        <v>1298</v>
      </c>
      <c r="B99" s="8" t="s">
        <v>0</v>
      </c>
      <c r="C99" s="8" t="s">
        <v>23</v>
      </c>
      <c r="D99" s="8" t="s">
        <v>24</v>
      </c>
      <c r="E99" s="8" t="s">
        <v>687</v>
      </c>
      <c r="F99" s="8" t="s">
        <v>694</v>
      </c>
      <c r="G99" s="8" t="s">
        <v>695</v>
      </c>
      <c r="H99" s="8"/>
      <c r="I99" s="8">
        <v>0</v>
      </c>
      <c r="J99" s="8" t="s">
        <v>352</v>
      </c>
      <c r="K99" s="9">
        <v>1.1999999999999999E-30</v>
      </c>
      <c r="L99" s="8"/>
      <c r="M99" s="8"/>
      <c r="P99" s="8"/>
      <c r="Q99" s="8"/>
      <c r="R99" s="8"/>
    </row>
    <row r="100" spans="1:18">
      <c r="A100" s="8" t="s">
        <v>1238</v>
      </c>
      <c r="B100" s="8" t="s">
        <v>0</v>
      </c>
      <c r="C100" s="8" t="s">
        <v>139</v>
      </c>
      <c r="D100" s="8" t="s">
        <v>140</v>
      </c>
      <c r="E100" s="8" t="s">
        <v>687</v>
      </c>
      <c r="F100" s="8" t="s">
        <v>735</v>
      </c>
      <c r="G100" s="8" t="s">
        <v>736</v>
      </c>
      <c r="H100" s="8"/>
      <c r="I100" s="8">
        <v>0</v>
      </c>
      <c r="J100" s="8" t="s">
        <v>141</v>
      </c>
      <c r="K100" s="9">
        <v>2.9000000000000002E-29</v>
      </c>
      <c r="L100" s="8"/>
      <c r="M100" s="8"/>
      <c r="P100" s="8"/>
      <c r="Q100" s="8"/>
      <c r="R100" s="8"/>
    </row>
    <row r="101" spans="1:18">
      <c r="A101" s="8" t="s">
        <v>988</v>
      </c>
      <c r="B101" s="8" t="s">
        <v>0</v>
      </c>
      <c r="C101" s="8" t="s">
        <v>73</v>
      </c>
      <c r="D101" s="8" t="s">
        <v>74</v>
      </c>
      <c r="E101" s="8" t="s">
        <v>706</v>
      </c>
      <c r="F101" s="8" t="s">
        <v>707</v>
      </c>
      <c r="G101" s="8" t="s">
        <v>708</v>
      </c>
      <c r="H101" s="8" t="s">
        <v>709</v>
      </c>
      <c r="I101" s="8">
        <v>0</v>
      </c>
      <c r="J101" s="8" t="s">
        <v>75</v>
      </c>
      <c r="K101" s="9">
        <v>2.2999999999999999E-28</v>
      </c>
      <c r="L101" s="8" t="s">
        <v>16</v>
      </c>
      <c r="M101" s="8"/>
      <c r="P101" s="8"/>
      <c r="Q101" s="8"/>
      <c r="R101" s="8"/>
    </row>
    <row r="102" spans="1:18">
      <c r="A102" s="8" t="s">
        <v>1271</v>
      </c>
      <c r="B102" s="8" t="s">
        <v>0</v>
      </c>
      <c r="C102" s="8" t="s">
        <v>344</v>
      </c>
      <c r="D102" s="8" t="s">
        <v>345</v>
      </c>
      <c r="E102" s="8" t="s">
        <v>706</v>
      </c>
      <c r="F102" s="8" t="s">
        <v>707</v>
      </c>
      <c r="G102" s="8" t="s">
        <v>790</v>
      </c>
      <c r="H102" s="8" t="s">
        <v>791</v>
      </c>
      <c r="I102" s="8">
        <v>0</v>
      </c>
      <c r="J102" s="8" t="s">
        <v>346</v>
      </c>
      <c r="K102" s="9">
        <v>5.3000000000000001E-27</v>
      </c>
      <c r="L102" s="8"/>
      <c r="M102" s="8"/>
      <c r="P102" s="8"/>
      <c r="Q102" s="8"/>
      <c r="R102" s="8"/>
    </row>
    <row r="103" spans="1:18">
      <c r="A103" s="8" t="s">
        <v>1145</v>
      </c>
      <c r="B103" s="8" t="s">
        <v>0</v>
      </c>
      <c r="C103" s="8" t="s">
        <v>114</v>
      </c>
      <c r="D103" s="8" t="s">
        <v>115</v>
      </c>
      <c r="E103" s="8" t="s">
        <v>687</v>
      </c>
      <c r="F103" s="8" t="s">
        <v>690</v>
      </c>
      <c r="G103" s="8" t="s">
        <v>803</v>
      </c>
      <c r="H103" s="8"/>
      <c r="I103" s="8">
        <v>0</v>
      </c>
      <c r="J103" s="8" t="s">
        <v>413</v>
      </c>
      <c r="K103" s="9">
        <v>2.0000000000000001E-26</v>
      </c>
      <c r="L103" s="8"/>
      <c r="M103" s="8"/>
      <c r="P103" s="8"/>
      <c r="Q103" s="8"/>
      <c r="R103" s="8"/>
    </row>
    <row r="104" spans="1:18">
      <c r="A104" s="8" t="s">
        <v>1206</v>
      </c>
      <c r="B104" s="8" t="s">
        <v>0</v>
      </c>
      <c r="C104" s="8" t="s">
        <v>312</v>
      </c>
      <c r="D104" s="8" t="s">
        <v>313</v>
      </c>
      <c r="E104" s="8" t="s">
        <v>687</v>
      </c>
      <c r="F104" s="8" t="s">
        <v>777</v>
      </c>
      <c r="G104" s="8" t="s">
        <v>778</v>
      </c>
      <c r="H104" s="8"/>
      <c r="I104" s="8">
        <v>0</v>
      </c>
      <c r="J104" s="8" t="s">
        <v>314</v>
      </c>
      <c r="K104" s="9">
        <v>2.6999999999999998E-26</v>
      </c>
      <c r="L104" s="8" t="s">
        <v>16</v>
      </c>
      <c r="M104" s="8"/>
      <c r="P104" s="8"/>
      <c r="Q104" s="8"/>
      <c r="R104" s="8"/>
    </row>
    <row r="105" spans="1:18">
      <c r="A105" s="8" t="s">
        <v>1325</v>
      </c>
      <c r="B105" s="8" t="s">
        <v>0</v>
      </c>
      <c r="C105" s="8" t="s">
        <v>393</v>
      </c>
      <c r="D105" s="8" t="s">
        <v>394</v>
      </c>
      <c r="E105" s="8" t="s">
        <v>687</v>
      </c>
      <c r="F105" s="8" t="s">
        <v>715</v>
      </c>
      <c r="G105" s="8" t="s">
        <v>801</v>
      </c>
      <c r="H105" s="8"/>
      <c r="I105" s="8">
        <v>0</v>
      </c>
      <c r="J105" s="8" t="s">
        <v>395</v>
      </c>
      <c r="K105" s="9">
        <v>3.8000000000000001E-26</v>
      </c>
      <c r="L105" s="8"/>
      <c r="M105" s="8"/>
      <c r="P105" s="8"/>
      <c r="Q105" s="8"/>
      <c r="R105" s="8"/>
    </row>
    <row r="106" spans="1:18">
      <c r="A106" s="8" t="s">
        <v>985</v>
      </c>
      <c r="B106" s="8" t="s">
        <v>0</v>
      </c>
      <c r="C106" s="8" t="s">
        <v>175</v>
      </c>
      <c r="D106" s="8" t="s">
        <v>176</v>
      </c>
      <c r="E106" s="8" t="s">
        <v>687</v>
      </c>
      <c r="F106" s="8" t="s">
        <v>715</v>
      </c>
      <c r="G106" s="8" t="s">
        <v>746</v>
      </c>
      <c r="H106" s="8"/>
      <c r="I106" s="8">
        <v>0</v>
      </c>
      <c r="J106" s="11" t="s">
        <v>177</v>
      </c>
      <c r="K106" s="9">
        <v>5.2999999999999999E-26</v>
      </c>
      <c r="L106" s="8" t="s">
        <v>16</v>
      </c>
      <c r="M106" s="8"/>
      <c r="P106" s="8"/>
      <c r="Q106" s="8"/>
      <c r="R106" s="8"/>
    </row>
    <row r="107" spans="1:18">
      <c r="A107" s="8" t="s">
        <v>1005</v>
      </c>
      <c r="B107" s="8" t="s">
        <v>0</v>
      </c>
      <c r="C107" s="8" t="s">
        <v>516</v>
      </c>
      <c r="D107" s="8" t="s">
        <v>517</v>
      </c>
      <c r="E107" s="8" t="s">
        <v>687</v>
      </c>
      <c r="F107" s="8" t="s">
        <v>715</v>
      </c>
      <c r="G107" s="8" t="s">
        <v>837</v>
      </c>
      <c r="H107" s="8"/>
      <c r="I107" s="8">
        <v>0</v>
      </c>
      <c r="J107" s="8" t="s">
        <v>518</v>
      </c>
      <c r="K107" s="9">
        <v>1E-25</v>
      </c>
      <c r="L107" s="8" t="s">
        <v>16</v>
      </c>
      <c r="M107" s="8"/>
      <c r="P107" s="8"/>
      <c r="Q107" s="8"/>
      <c r="R107" s="8"/>
    </row>
    <row r="108" spans="1:18">
      <c r="A108" s="8" t="s">
        <v>1242</v>
      </c>
      <c r="B108" s="8" t="s">
        <v>0</v>
      </c>
      <c r="C108" s="8" t="s">
        <v>499</v>
      </c>
      <c r="D108" s="8" t="s">
        <v>500</v>
      </c>
      <c r="E108" s="8" t="s">
        <v>687</v>
      </c>
      <c r="F108" s="8" t="s">
        <v>715</v>
      </c>
      <c r="G108" s="8" t="s">
        <v>834</v>
      </c>
      <c r="H108" s="8"/>
      <c r="I108" s="8">
        <v>0</v>
      </c>
      <c r="J108" s="11" t="s">
        <v>501</v>
      </c>
      <c r="K108" s="9">
        <v>1.3E-25</v>
      </c>
      <c r="L108" s="8"/>
      <c r="M108" s="8"/>
      <c r="P108" s="8"/>
      <c r="Q108" s="8"/>
      <c r="R108" s="8"/>
    </row>
    <row r="109" spans="1:18">
      <c r="A109" s="8" t="s">
        <v>1207</v>
      </c>
      <c r="B109" s="8" t="s">
        <v>0</v>
      </c>
      <c r="C109" s="8" t="s">
        <v>90</v>
      </c>
      <c r="D109" s="8" t="s">
        <v>91</v>
      </c>
      <c r="E109" s="8" t="s">
        <v>706</v>
      </c>
      <c r="F109" s="8" t="s">
        <v>710</v>
      </c>
      <c r="G109" s="8" t="s">
        <v>835</v>
      </c>
      <c r="H109" s="8" t="s">
        <v>836</v>
      </c>
      <c r="I109" s="8">
        <v>0</v>
      </c>
      <c r="J109" s="8" t="s">
        <v>503</v>
      </c>
      <c r="K109" s="9">
        <v>1.6000000000000001E-25</v>
      </c>
      <c r="L109" s="8" t="s">
        <v>16</v>
      </c>
      <c r="M109" s="8"/>
      <c r="P109" s="8"/>
      <c r="Q109" s="8"/>
      <c r="R109" s="8"/>
    </row>
    <row r="110" spans="1:18">
      <c r="A110" s="8" t="s">
        <v>1285</v>
      </c>
      <c r="B110" s="8" t="s">
        <v>0</v>
      </c>
      <c r="C110" s="8" t="s">
        <v>78</v>
      </c>
      <c r="D110" s="8" t="s">
        <v>79</v>
      </c>
      <c r="E110" s="8" t="s">
        <v>687</v>
      </c>
      <c r="F110" s="8" t="s">
        <v>715</v>
      </c>
      <c r="G110" s="8" t="s">
        <v>716</v>
      </c>
      <c r="H110" s="8"/>
      <c r="I110" s="8">
        <v>0</v>
      </c>
      <c r="J110" s="8" t="s">
        <v>80</v>
      </c>
      <c r="K110" s="9">
        <v>1.7E-25</v>
      </c>
      <c r="L110" s="8"/>
      <c r="M110" s="8"/>
      <c r="P110" s="8"/>
      <c r="Q110" s="8"/>
      <c r="R110" s="8"/>
    </row>
    <row r="111" spans="1:18">
      <c r="A111" s="8" t="s">
        <v>1097</v>
      </c>
      <c r="B111" s="8" t="s">
        <v>0</v>
      </c>
      <c r="C111" s="8" t="s">
        <v>20</v>
      </c>
      <c r="D111" s="8" t="s">
        <v>21</v>
      </c>
      <c r="E111" s="8" t="s">
        <v>687</v>
      </c>
      <c r="F111" s="8" t="s">
        <v>692</v>
      </c>
      <c r="G111" s="8" t="s">
        <v>693</v>
      </c>
      <c r="H111" s="8"/>
      <c r="I111" s="8">
        <v>0</v>
      </c>
      <c r="J111" s="8" t="s">
        <v>22</v>
      </c>
      <c r="K111" s="9">
        <v>8.3999999999999997E-24</v>
      </c>
      <c r="L111" s="8" t="s">
        <v>16</v>
      </c>
      <c r="M111" s="8"/>
      <c r="P111" s="8"/>
      <c r="Q111" s="8"/>
      <c r="R111" s="8"/>
    </row>
    <row r="112" spans="1:18">
      <c r="A112" s="8" t="s">
        <v>1283</v>
      </c>
      <c r="B112" s="8" t="s">
        <v>0</v>
      </c>
      <c r="C112" s="8" t="s">
        <v>181</v>
      </c>
      <c r="D112" s="8" t="s">
        <v>182</v>
      </c>
      <c r="E112" s="8" t="s">
        <v>687</v>
      </c>
      <c r="F112" s="8" t="s">
        <v>715</v>
      </c>
      <c r="G112" s="8" t="s">
        <v>747</v>
      </c>
      <c r="H112" s="8"/>
      <c r="I112" s="8">
        <v>0</v>
      </c>
      <c r="J112" s="8" t="s">
        <v>183</v>
      </c>
      <c r="K112" s="9">
        <v>9.9000000000000006E-24</v>
      </c>
      <c r="L112" s="8" t="s">
        <v>16</v>
      </c>
      <c r="M112" s="8"/>
      <c r="P112" s="8"/>
      <c r="Q112" s="8"/>
      <c r="R112" s="8"/>
    </row>
    <row r="113" spans="1:18">
      <c r="A113" s="8" t="s">
        <v>1098</v>
      </c>
      <c r="B113" s="8" t="s">
        <v>0</v>
      </c>
      <c r="C113" s="8" t="s">
        <v>251</v>
      </c>
      <c r="D113" s="8" t="s">
        <v>252</v>
      </c>
      <c r="E113" s="8" t="s">
        <v>687</v>
      </c>
      <c r="F113" s="8" t="s">
        <v>715</v>
      </c>
      <c r="G113" s="8" t="s">
        <v>764</v>
      </c>
      <c r="H113" s="8"/>
      <c r="I113" s="8">
        <v>0</v>
      </c>
      <c r="J113" s="8" t="s">
        <v>253</v>
      </c>
      <c r="K113" s="9">
        <v>1.3999999999999999E-23</v>
      </c>
      <c r="L113" s="8"/>
      <c r="M113" s="8"/>
      <c r="P113" s="8"/>
      <c r="Q113" s="8"/>
      <c r="R113" s="8"/>
    </row>
    <row r="114" spans="1:18">
      <c r="A114" s="8" t="s">
        <v>1225</v>
      </c>
      <c r="B114" s="8" t="s">
        <v>0</v>
      </c>
      <c r="C114" s="8" t="s">
        <v>626</v>
      </c>
      <c r="D114" s="8" t="s">
        <v>627</v>
      </c>
      <c r="E114" s="8" t="s">
        <v>706</v>
      </c>
      <c r="F114" s="8" t="s">
        <v>710</v>
      </c>
      <c r="G114" s="8" t="s">
        <v>860</v>
      </c>
      <c r="H114" s="8" t="s">
        <v>861</v>
      </c>
      <c r="I114" s="8">
        <v>0</v>
      </c>
      <c r="J114" s="8" t="s">
        <v>628</v>
      </c>
      <c r="K114" s="9">
        <v>6.3999999999999995E-23</v>
      </c>
      <c r="L114" s="8"/>
      <c r="M114" s="8"/>
      <c r="P114" s="8"/>
      <c r="Q114" s="8"/>
      <c r="R114" s="8"/>
    </row>
    <row r="115" spans="1:18">
      <c r="A115" s="8" t="s">
        <v>1027</v>
      </c>
      <c r="B115" s="8" t="s">
        <v>0</v>
      </c>
      <c r="C115" s="8" t="s">
        <v>136</v>
      </c>
      <c r="D115" s="8" t="s">
        <v>137</v>
      </c>
      <c r="E115" s="8" t="s">
        <v>687</v>
      </c>
      <c r="F115" s="8" t="s">
        <v>715</v>
      </c>
      <c r="G115" s="8" t="s">
        <v>734</v>
      </c>
      <c r="H115" s="8"/>
      <c r="I115" s="8">
        <v>0</v>
      </c>
      <c r="J115" s="8" t="s">
        <v>138</v>
      </c>
      <c r="K115" s="9">
        <v>3.5000000000000001E-22</v>
      </c>
      <c r="L115" s="8"/>
      <c r="M115" s="8"/>
      <c r="P115" s="8"/>
      <c r="Q115" s="8"/>
      <c r="R115" s="8"/>
    </row>
    <row r="116" spans="1:18">
      <c r="A116" s="8" t="s">
        <v>1181</v>
      </c>
      <c r="B116" s="8" t="s">
        <v>0</v>
      </c>
      <c r="C116" s="8" t="s">
        <v>520</v>
      </c>
      <c r="D116" s="8" t="s">
        <v>521</v>
      </c>
      <c r="E116" s="8" t="s">
        <v>687</v>
      </c>
      <c r="F116" s="8" t="s">
        <v>838</v>
      </c>
      <c r="G116" s="8" t="s">
        <v>839</v>
      </c>
      <c r="H116" s="8"/>
      <c r="I116" s="8">
        <v>0</v>
      </c>
      <c r="J116" s="8" t="s">
        <v>522</v>
      </c>
      <c r="K116" s="9">
        <v>3.5000000000000001E-22</v>
      </c>
      <c r="L116" s="8"/>
      <c r="M116" s="8"/>
      <c r="P116" s="8"/>
      <c r="Q116" s="8"/>
      <c r="R116" s="8"/>
    </row>
    <row r="117" spans="1:18">
      <c r="A117" s="8" t="s">
        <v>1261</v>
      </c>
      <c r="B117" s="8" t="s">
        <v>0</v>
      </c>
      <c r="C117" s="8" t="s">
        <v>409</v>
      </c>
      <c r="D117" s="8" t="s">
        <v>410</v>
      </c>
      <c r="E117" s="8" t="s">
        <v>687</v>
      </c>
      <c r="F117" s="8" t="s">
        <v>715</v>
      </c>
      <c r="G117" s="8" t="s">
        <v>802</v>
      </c>
      <c r="H117" s="8"/>
      <c r="I117" s="8">
        <v>0</v>
      </c>
      <c r="J117" s="8" t="s">
        <v>411</v>
      </c>
      <c r="K117" s="9">
        <v>4.0999999999999999E-22</v>
      </c>
      <c r="L117" s="8" t="s">
        <v>16</v>
      </c>
      <c r="M117" s="8"/>
      <c r="P117" s="8"/>
      <c r="Q117" s="8"/>
      <c r="R117" s="8"/>
    </row>
    <row r="118" spans="1:18">
      <c r="A118" s="8" t="s">
        <v>1058</v>
      </c>
      <c r="B118" s="8" t="s">
        <v>0</v>
      </c>
      <c r="C118" s="8" t="s">
        <v>482</v>
      </c>
      <c r="D118" s="8" t="s">
        <v>483</v>
      </c>
      <c r="E118" s="8" t="s">
        <v>687</v>
      </c>
      <c r="F118" s="8" t="s">
        <v>696</v>
      </c>
      <c r="G118" s="8" t="s">
        <v>858</v>
      </c>
      <c r="H118" s="8"/>
      <c r="I118" s="8">
        <v>0</v>
      </c>
      <c r="J118" s="8" t="s">
        <v>619</v>
      </c>
      <c r="K118" s="9">
        <v>2.1999999999999999E-20</v>
      </c>
      <c r="L118" s="8"/>
      <c r="M118" s="8"/>
      <c r="P118" s="8"/>
      <c r="Q118" s="8"/>
      <c r="R118" s="8"/>
    </row>
    <row r="119" spans="1:18">
      <c r="A119" s="8" t="s">
        <v>1235</v>
      </c>
      <c r="B119" s="8" t="s">
        <v>0</v>
      </c>
      <c r="C119" s="8" t="s">
        <v>120</v>
      </c>
      <c r="D119" s="8" t="s">
        <v>121</v>
      </c>
      <c r="E119" s="8" t="s">
        <v>687</v>
      </c>
      <c r="F119" s="8" t="s">
        <v>715</v>
      </c>
      <c r="G119" s="8" t="s">
        <v>728</v>
      </c>
      <c r="H119" s="8"/>
      <c r="I119" s="8">
        <v>0</v>
      </c>
      <c r="J119" s="8" t="s">
        <v>263</v>
      </c>
      <c r="K119" s="9">
        <v>2.8000000000000003E-20</v>
      </c>
      <c r="L119" s="8"/>
      <c r="M119" s="8"/>
      <c r="P119" s="8"/>
      <c r="Q119" s="8"/>
      <c r="R119" s="8"/>
    </row>
    <row r="120" spans="1:18">
      <c r="A120" s="8" t="s">
        <v>1035</v>
      </c>
      <c r="B120" s="8" t="s">
        <v>0</v>
      </c>
      <c r="C120" s="8" t="s">
        <v>328</v>
      </c>
      <c r="D120" s="8" t="s">
        <v>329</v>
      </c>
      <c r="E120" s="8" t="s">
        <v>702</v>
      </c>
      <c r="F120" s="8" t="s">
        <v>755</v>
      </c>
      <c r="G120" s="8" t="s">
        <v>783</v>
      </c>
      <c r="H120" s="8" t="s">
        <v>784</v>
      </c>
      <c r="I120" s="8">
        <v>0</v>
      </c>
      <c r="J120" s="8" t="s">
        <v>330</v>
      </c>
      <c r="K120" s="9">
        <v>3.7999999999999998E-20</v>
      </c>
      <c r="L120" s="8"/>
      <c r="M120" s="8"/>
      <c r="P120" s="8"/>
      <c r="Q120" s="8"/>
      <c r="R120" s="8"/>
    </row>
    <row r="121" spans="1:18">
      <c r="A121" s="8" t="s">
        <v>1185</v>
      </c>
      <c r="B121" s="8" t="s">
        <v>0</v>
      </c>
      <c r="C121" s="8" t="s">
        <v>120</v>
      </c>
      <c r="D121" s="8" t="s">
        <v>121</v>
      </c>
      <c r="E121" s="8" t="s">
        <v>687</v>
      </c>
      <c r="F121" s="8" t="s">
        <v>715</v>
      </c>
      <c r="G121" s="8" t="s">
        <v>728</v>
      </c>
      <c r="H121" s="8"/>
      <c r="I121" s="8">
        <v>0</v>
      </c>
      <c r="J121" s="8" t="s">
        <v>122</v>
      </c>
      <c r="K121" s="9">
        <v>3.5000000000000002E-19</v>
      </c>
      <c r="L121" s="8"/>
      <c r="M121" s="8"/>
      <c r="P121" s="8"/>
      <c r="Q121" s="8"/>
      <c r="R121" s="8"/>
    </row>
    <row r="122" spans="1:18">
      <c r="A122" s="8" t="s">
        <v>1001</v>
      </c>
      <c r="B122" s="8" t="s">
        <v>0</v>
      </c>
      <c r="C122" s="8" t="s">
        <v>45</v>
      </c>
      <c r="D122" s="8" t="s">
        <v>46</v>
      </c>
      <c r="E122" s="8" t="s">
        <v>706</v>
      </c>
      <c r="F122" s="8" t="s">
        <v>710</v>
      </c>
      <c r="G122" s="8" t="s">
        <v>711</v>
      </c>
      <c r="H122" s="8" t="s">
        <v>712</v>
      </c>
      <c r="I122" s="8">
        <v>0</v>
      </c>
      <c r="J122" s="8" t="s">
        <v>76</v>
      </c>
      <c r="K122" s="9">
        <v>1.2E-18</v>
      </c>
      <c r="L122" s="8"/>
      <c r="M122" s="8"/>
      <c r="P122" s="8"/>
      <c r="Q122" s="8"/>
      <c r="R122" s="8"/>
    </row>
    <row r="123" spans="1:18">
      <c r="A123" s="8" t="s">
        <v>1266</v>
      </c>
      <c r="B123" s="8" t="s">
        <v>0</v>
      </c>
      <c r="C123" s="8" t="s">
        <v>495</v>
      </c>
      <c r="D123" s="8" t="s">
        <v>496</v>
      </c>
      <c r="E123" s="8" t="s">
        <v>687</v>
      </c>
      <c r="F123" s="8" t="s">
        <v>715</v>
      </c>
      <c r="G123" s="8" t="s">
        <v>833</v>
      </c>
      <c r="H123" s="8"/>
      <c r="I123" s="8">
        <v>0</v>
      </c>
      <c r="J123" s="8" t="s">
        <v>497</v>
      </c>
      <c r="K123" s="9">
        <v>6.7000000000000004E-17</v>
      </c>
      <c r="L123" s="8"/>
      <c r="M123" s="8"/>
      <c r="P123" s="8"/>
      <c r="Q123" s="8"/>
      <c r="R123" s="8"/>
    </row>
    <row r="124" spans="1:18">
      <c r="A124" s="8" t="s">
        <v>1085</v>
      </c>
      <c r="B124" s="8" t="s">
        <v>0</v>
      </c>
      <c r="C124" s="8" t="s">
        <v>45</v>
      </c>
      <c r="D124" s="8" t="s">
        <v>46</v>
      </c>
      <c r="E124" s="8" t="s">
        <v>706</v>
      </c>
      <c r="F124" s="8" t="s">
        <v>710</v>
      </c>
      <c r="G124" s="8" t="s">
        <v>711</v>
      </c>
      <c r="H124" s="8" t="s">
        <v>712</v>
      </c>
      <c r="I124" s="8">
        <v>0</v>
      </c>
      <c r="J124" s="8" t="s">
        <v>218</v>
      </c>
      <c r="K124" s="9">
        <v>7.0000000000000003E-16</v>
      </c>
      <c r="L124" s="8" t="s">
        <v>16</v>
      </c>
      <c r="M124" s="8"/>
      <c r="P124" s="8"/>
      <c r="Q124" s="8"/>
      <c r="R124" s="8"/>
    </row>
    <row r="125" spans="1:18">
      <c r="A125" s="8" t="s">
        <v>1331</v>
      </c>
      <c r="B125" s="8" t="s">
        <v>0</v>
      </c>
      <c r="C125" s="8" t="s">
        <v>223</v>
      </c>
      <c r="D125" s="8" t="s">
        <v>224</v>
      </c>
      <c r="E125" s="8" t="s">
        <v>737</v>
      </c>
      <c r="F125" s="8" t="s">
        <v>726</v>
      </c>
      <c r="G125" s="8" t="s">
        <v>818</v>
      </c>
      <c r="H125" s="8"/>
      <c r="I125" s="8">
        <v>0</v>
      </c>
      <c r="J125" s="8" t="s">
        <v>455</v>
      </c>
      <c r="K125" s="9">
        <v>3.5000000000000001E-15</v>
      </c>
      <c r="L125" s="8" t="s">
        <v>16</v>
      </c>
      <c r="M125" s="8"/>
      <c r="P125" s="8"/>
      <c r="Q125" s="8"/>
      <c r="R125" s="8"/>
    </row>
    <row r="126" spans="1:18">
      <c r="A126" s="8" t="s">
        <v>1262</v>
      </c>
      <c r="B126" s="8" t="s">
        <v>0</v>
      </c>
      <c r="C126" s="8" t="s">
        <v>584</v>
      </c>
      <c r="D126" s="8" t="s">
        <v>585</v>
      </c>
      <c r="E126" s="8" t="s">
        <v>687</v>
      </c>
      <c r="F126" s="8" t="s">
        <v>851</v>
      </c>
      <c r="G126" s="8" t="s">
        <v>852</v>
      </c>
      <c r="H126" s="8"/>
      <c r="I126" s="8">
        <v>0</v>
      </c>
      <c r="J126" s="8" t="s">
        <v>586</v>
      </c>
      <c r="K126" s="9">
        <v>6.2000000000000006E-11</v>
      </c>
      <c r="L126" s="8"/>
      <c r="M126" s="8"/>
      <c r="P126" s="8"/>
      <c r="Q126" s="8"/>
      <c r="R126" s="8"/>
    </row>
    <row r="127" spans="1:18">
      <c r="A127" s="8" t="s">
        <v>1081</v>
      </c>
      <c r="B127" s="8" t="s">
        <v>0</v>
      </c>
      <c r="C127" s="8" t="s">
        <v>456</v>
      </c>
      <c r="D127" s="8" t="s">
        <v>457</v>
      </c>
      <c r="E127" s="8" t="s">
        <v>687</v>
      </c>
      <c r="F127" s="8" t="s">
        <v>819</v>
      </c>
      <c r="G127" s="8" t="s">
        <v>820</v>
      </c>
      <c r="H127" s="8"/>
      <c r="I127" s="8">
        <v>0</v>
      </c>
      <c r="J127" s="8" t="s">
        <v>684</v>
      </c>
      <c r="K127" s="9">
        <v>1.9000000000000001E-9</v>
      </c>
      <c r="L127" s="8"/>
      <c r="M127" s="8"/>
      <c r="P127" s="8"/>
      <c r="Q127" s="8"/>
      <c r="R127" s="8"/>
    </row>
    <row r="128" spans="1:18">
      <c r="A128" s="8" t="s">
        <v>1244</v>
      </c>
      <c r="B128" s="8" t="s">
        <v>0</v>
      </c>
      <c r="C128" s="8" t="s">
        <v>243</v>
      </c>
      <c r="D128" s="8" t="s">
        <v>244</v>
      </c>
      <c r="E128" s="8" t="s">
        <v>687</v>
      </c>
      <c r="F128" s="8" t="s">
        <v>696</v>
      </c>
      <c r="G128" s="8" t="s">
        <v>761</v>
      </c>
      <c r="H128" s="8"/>
      <c r="I128" s="8">
        <v>0</v>
      </c>
      <c r="J128" s="8" t="s">
        <v>245</v>
      </c>
      <c r="K128" s="9">
        <v>5.4999999999999996E-9</v>
      </c>
      <c r="L128" s="8" t="s">
        <v>16</v>
      </c>
      <c r="M128" s="8"/>
      <c r="P128" s="8"/>
      <c r="Q128" s="8"/>
      <c r="R128" s="8"/>
    </row>
    <row r="129" spans="1:18">
      <c r="A129" s="8" t="s">
        <v>1296</v>
      </c>
      <c r="B129" s="8" t="s">
        <v>0</v>
      </c>
      <c r="C129" s="8" t="s">
        <v>443</v>
      </c>
      <c r="D129" s="8" t="s">
        <v>444</v>
      </c>
      <c r="E129" s="8" t="s">
        <v>687</v>
      </c>
      <c r="F129" s="8" t="s">
        <v>698</v>
      </c>
      <c r="G129" s="8" t="s">
        <v>815</v>
      </c>
      <c r="H129" s="8"/>
      <c r="I129" s="8">
        <v>0</v>
      </c>
      <c r="J129" s="8" t="s">
        <v>1342</v>
      </c>
      <c r="K129" s="9" t="s">
        <v>1343</v>
      </c>
      <c r="L129" s="8"/>
      <c r="M129" s="8"/>
      <c r="P129" s="8"/>
      <c r="Q129" s="8"/>
      <c r="R129" s="8"/>
    </row>
    <row r="130" spans="1:18">
      <c r="A130" s="8" t="s">
        <v>1129</v>
      </c>
      <c r="B130" s="8" t="s">
        <v>0</v>
      </c>
      <c r="C130" s="8" t="s">
        <v>326</v>
      </c>
      <c r="D130" s="8" t="s">
        <v>327</v>
      </c>
      <c r="E130" s="8" t="s">
        <v>737</v>
      </c>
      <c r="F130" s="8" t="s">
        <v>781</v>
      </c>
      <c r="G130" s="8" t="s">
        <v>782</v>
      </c>
      <c r="H130" s="8"/>
      <c r="I130" s="8">
        <v>0</v>
      </c>
      <c r="J130" s="8" t="s">
        <v>1344</v>
      </c>
      <c r="K130" s="9" t="s">
        <v>1345</v>
      </c>
      <c r="L130" s="1" t="s">
        <v>16</v>
      </c>
      <c r="M130" s="8"/>
      <c r="P130" s="8"/>
      <c r="Q130" s="8"/>
      <c r="R130" s="8"/>
    </row>
    <row r="131" spans="1:18">
      <c r="A131" s="8" t="s">
        <v>1259</v>
      </c>
      <c r="B131" s="8" t="s">
        <v>0</v>
      </c>
      <c r="C131" s="8" t="s">
        <v>35</v>
      </c>
      <c r="D131" s="8" t="s">
        <v>36</v>
      </c>
      <c r="E131" s="8" t="s">
        <v>687</v>
      </c>
      <c r="F131" s="8" t="s">
        <v>698</v>
      </c>
      <c r="G131" s="8" t="s">
        <v>699</v>
      </c>
      <c r="H131" s="8"/>
      <c r="I131" s="8">
        <v>0</v>
      </c>
      <c r="J131" s="8" t="s">
        <v>1346</v>
      </c>
      <c r="K131" s="9" t="s">
        <v>1347</v>
      </c>
      <c r="L131" s="8"/>
      <c r="M131" s="8"/>
      <c r="P131" s="8"/>
      <c r="Q131" s="8"/>
      <c r="R131" s="8"/>
    </row>
    <row r="132" spans="1:18">
      <c r="A132" s="8" t="s">
        <v>1177</v>
      </c>
      <c r="B132" s="8" t="s">
        <v>0</v>
      </c>
      <c r="C132" s="8" t="s">
        <v>288</v>
      </c>
      <c r="D132" s="8" t="s">
        <v>289</v>
      </c>
      <c r="E132" s="8" t="s">
        <v>687</v>
      </c>
      <c r="F132" s="8" t="s">
        <v>696</v>
      </c>
      <c r="G132" s="8" t="s">
        <v>775</v>
      </c>
      <c r="H132" s="8"/>
      <c r="I132" s="8">
        <v>0</v>
      </c>
      <c r="J132" s="8" t="s">
        <v>1348</v>
      </c>
      <c r="K132" s="9" t="s">
        <v>1349</v>
      </c>
      <c r="L132" s="8"/>
      <c r="M132" s="8"/>
      <c r="P132" s="8"/>
      <c r="Q132" s="8"/>
      <c r="R132" s="8"/>
    </row>
    <row r="133" spans="1:18">
      <c r="A133" s="8" t="s">
        <v>975</v>
      </c>
      <c r="B133" s="8" t="s">
        <v>0</v>
      </c>
      <c r="C133" s="8" t="s">
        <v>318</v>
      </c>
      <c r="D133" s="8" t="s">
        <v>319</v>
      </c>
      <c r="E133" s="8" t="s">
        <v>687</v>
      </c>
      <c r="F133" s="8" t="s">
        <v>715</v>
      </c>
      <c r="G133" s="8" t="s">
        <v>810</v>
      </c>
      <c r="H133" s="8"/>
      <c r="I133" s="8">
        <v>0</v>
      </c>
      <c r="J133" s="8" t="s">
        <v>1350</v>
      </c>
      <c r="K133" s="9" t="s">
        <v>1351</v>
      </c>
      <c r="L133" s="8"/>
      <c r="M133" s="8"/>
      <c r="P133" s="8"/>
      <c r="Q133" s="8"/>
      <c r="R133" s="8"/>
    </row>
    <row r="134" spans="1:18">
      <c r="A134" s="8" t="s">
        <v>1086</v>
      </c>
      <c r="B134" s="8" t="s">
        <v>0</v>
      </c>
      <c r="C134" s="8" t="s">
        <v>164</v>
      </c>
      <c r="D134" s="8" t="s">
        <v>165</v>
      </c>
      <c r="E134" s="8" t="s">
        <v>687</v>
      </c>
      <c r="F134" s="8" t="s">
        <v>742</v>
      </c>
      <c r="G134" s="8" t="s">
        <v>743</v>
      </c>
      <c r="H134" s="8"/>
      <c r="I134" s="8">
        <v>0</v>
      </c>
      <c r="J134" s="8" t="s">
        <v>1352</v>
      </c>
      <c r="K134" s="9" t="s">
        <v>1353</v>
      </c>
      <c r="L134" s="8" t="s">
        <v>16</v>
      </c>
      <c r="M134" s="8"/>
      <c r="P134" s="8"/>
      <c r="Q134" s="8"/>
      <c r="R134" s="8"/>
    </row>
    <row r="135" spans="1:18">
      <c r="A135" s="8" t="s">
        <v>1193</v>
      </c>
      <c r="B135" s="8" t="s">
        <v>0</v>
      </c>
      <c r="C135" s="8" t="s">
        <v>201</v>
      </c>
      <c r="D135" s="8" t="s">
        <v>202</v>
      </c>
      <c r="E135" s="8" t="s">
        <v>702</v>
      </c>
      <c r="F135" s="8" t="s">
        <v>755</v>
      </c>
      <c r="G135" s="8" t="s">
        <v>756</v>
      </c>
      <c r="H135" s="8" t="s">
        <v>757</v>
      </c>
      <c r="I135" s="8">
        <v>0</v>
      </c>
      <c r="J135" s="8" t="s">
        <v>1354</v>
      </c>
      <c r="K135" s="9" t="s">
        <v>1355</v>
      </c>
      <c r="L135" s="8"/>
      <c r="M135" s="8"/>
      <c r="P135" s="8"/>
      <c r="Q135" s="8"/>
      <c r="R135" s="8"/>
    </row>
    <row r="136" spans="1:18">
      <c r="A136" s="8" t="s">
        <v>1034</v>
      </c>
      <c r="B136" s="8" t="s">
        <v>0</v>
      </c>
      <c r="C136" s="8" t="s">
        <v>460</v>
      </c>
      <c r="D136" s="8" t="s">
        <v>461</v>
      </c>
      <c r="E136" s="8" t="s">
        <v>706</v>
      </c>
      <c r="F136" s="8" t="s">
        <v>811</v>
      </c>
      <c r="G136" s="8" t="s">
        <v>812</v>
      </c>
      <c r="H136" s="8" t="s">
        <v>822</v>
      </c>
      <c r="I136" s="8">
        <v>0</v>
      </c>
      <c r="J136" s="8" t="s">
        <v>1356</v>
      </c>
      <c r="K136" s="9" t="s">
        <v>1357</v>
      </c>
      <c r="L136" s="8"/>
      <c r="M136" s="8"/>
      <c r="P136" s="8"/>
      <c r="Q136" s="8"/>
      <c r="R136" s="8"/>
    </row>
    <row r="137" spans="1:18">
      <c r="A137" s="8" t="s">
        <v>976</v>
      </c>
      <c r="B137" s="8" t="s">
        <v>0</v>
      </c>
      <c r="C137" s="8" t="s">
        <v>35</v>
      </c>
      <c r="D137" s="8" t="s">
        <v>36</v>
      </c>
      <c r="E137" s="8" t="s">
        <v>687</v>
      </c>
      <c r="F137" s="8" t="s">
        <v>698</v>
      </c>
      <c r="G137" s="8" t="s">
        <v>699</v>
      </c>
      <c r="H137" s="8"/>
      <c r="I137" s="8">
        <v>0</v>
      </c>
      <c r="J137" s="8" t="s">
        <v>1358</v>
      </c>
      <c r="K137" s="9" t="s">
        <v>1359</v>
      </c>
      <c r="L137" s="8"/>
      <c r="M137" s="8"/>
      <c r="P137" s="8"/>
      <c r="Q137" s="8"/>
      <c r="R137" s="8"/>
    </row>
    <row r="138" spans="1:18">
      <c r="A138" s="8" t="s">
        <v>1132</v>
      </c>
      <c r="B138" s="8" t="s">
        <v>0</v>
      </c>
      <c r="C138" s="8" t="s">
        <v>301</v>
      </c>
      <c r="D138" s="8" t="s">
        <v>302</v>
      </c>
      <c r="E138" s="8" t="s">
        <v>702</v>
      </c>
      <c r="F138" s="8" t="s">
        <v>755</v>
      </c>
      <c r="G138" s="8" t="s">
        <v>756</v>
      </c>
      <c r="H138" s="8" t="s">
        <v>814</v>
      </c>
      <c r="I138" s="8">
        <v>0</v>
      </c>
      <c r="J138" s="8" t="s">
        <v>1360</v>
      </c>
      <c r="K138" s="9" t="s">
        <v>1361</v>
      </c>
      <c r="L138" s="8"/>
      <c r="M138" s="8"/>
      <c r="P138" s="8"/>
      <c r="Q138" s="8"/>
      <c r="R138" s="8"/>
    </row>
    <row r="139" spans="1:18">
      <c r="A139" s="8" t="s">
        <v>1161</v>
      </c>
      <c r="B139" s="8" t="s">
        <v>0</v>
      </c>
      <c r="C139" s="8" t="s">
        <v>331</v>
      </c>
      <c r="D139" s="8" t="s">
        <v>332</v>
      </c>
      <c r="E139" s="8" t="s">
        <v>687</v>
      </c>
      <c r="F139" s="8" t="s">
        <v>785</v>
      </c>
      <c r="G139" s="8" t="s">
        <v>786</v>
      </c>
      <c r="H139" s="8"/>
      <c r="I139" s="8">
        <v>0</v>
      </c>
      <c r="J139" s="8" t="s">
        <v>1362</v>
      </c>
      <c r="K139" s="9" t="s">
        <v>1363</v>
      </c>
      <c r="L139" s="8"/>
      <c r="M139" s="8"/>
      <c r="P139" s="8"/>
      <c r="Q139" s="8"/>
      <c r="R139" s="8"/>
    </row>
    <row r="140" spans="1:18">
      <c r="A140" s="8" t="s">
        <v>1038</v>
      </c>
      <c r="B140" s="8" t="s">
        <v>0</v>
      </c>
      <c r="C140" s="8" t="s">
        <v>355</v>
      </c>
      <c r="D140" s="8" t="s">
        <v>356</v>
      </c>
      <c r="E140" s="8" t="s">
        <v>702</v>
      </c>
      <c r="F140" s="8" t="s">
        <v>703</v>
      </c>
      <c r="G140" s="8" t="s">
        <v>726</v>
      </c>
      <c r="H140" s="8" t="s">
        <v>793</v>
      </c>
      <c r="I140" s="8">
        <v>0</v>
      </c>
      <c r="J140" s="8" t="s">
        <v>1364</v>
      </c>
      <c r="K140" s="9" t="s">
        <v>1365</v>
      </c>
      <c r="L140" s="8"/>
      <c r="M140" s="8"/>
      <c r="P140" s="8"/>
      <c r="Q140" s="8"/>
      <c r="R140" s="8"/>
    </row>
    <row r="141" spans="1:18">
      <c r="A141" s="8" t="s">
        <v>1294</v>
      </c>
      <c r="B141" s="8" t="s">
        <v>0</v>
      </c>
      <c r="C141" s="8" t="s">
        <v>123</v>
      </c>
      <c r="D141" s="8" t="s">
        <v>124</v>
      </c>
      <c r="E141" s="8" t="s">
        <v>702</v>
      </c>
      <c r="F141" s="8" t="s">
        <v>729</v>
      </c>
      <c r="G141" s="8" t="s">
        <v>730</v>
      </c>
      <c r="H141" s="8" t="s">
        <v>731</v>
      </c>
      <c r="I141" s="8">
        <v>0</v>
      </c>
      <c r="J141" s="11" t="s">
        <v>1366</v>
      </c>
      <c r="K141" s="9" t="s">
        <v>1367</v>
      </c>
      <c r="L141" s="8"/>
      <c r="M141" s="8"/>
      <c r="P141" s="8"/>
      <c r="Q141" s="8"/>
      <c r="R141" s="8"/>
    </row>
    <row r="142" spans="1:18">
      <c r="A142" s="8" t="s">
        <v>972</v>
      </c>
      <c r="B142" s="8" t="s">
        <v>0</v>
      </c>
      <c r="C142" s="8" t="s">
        <v>123</v>
      </c>
      <c r="D142" s="8" t="s">
        <v>124</v>
      </c>
      <c r="E142" s="8" t="s">
        <v>702</v>
      </c>
      <c r="F142" s="8" t="s">
        <v>729</v>
      </c>
      <c r="G142" s="8" t="s">
        <v>730</v>
      </c>
      <c r="H142" s="8" t="s">
        <v>731</v>
      </c>
      <c r="I142" s="8">
        <v>0</v>
      </c>
      <c r="J142" s="8" t="s">
        <v>1368</v>
      </c>
      <c r="K142" s="9" t="s">
        <v>1369</v>
      </c>
      <c r="L142" s="1" t="s">
        <v>16</v>
      </c>
      <c r="M142" s="8"/>
      <c r="P142" s="8"/>
      <c r="Q142" s="8"/>
      <c r="R142" s="8"/>
    </row>
    <row r="143" spans="1:18">
      <c r="A143" s="8" t="s">
        <v>1186</v>
      </c>
      <c r="B143" s="8" t="s">
        <v>0</v>
      </c>
      <c r="C143" s="8" t="s">
        <v>581</v>
      </c>
      <c r="D143" s="8" t="s">
        <v>582</v>
      </c>
      <c r="E143" s="8" t="s">
        <v>702</v>
      </c>
      <c r="F143" s="8" t="s">
        <v>729</v>
      </c>
      <c r="G143" s="8" t="s">
        <v>849</v>
      </c>
      <c r="H143" s="8" t="s">
        <v>850</v>
      </c>
      <c r="I143" s="8">
        <v>0</v>
      </c>
      <c r="J143" s="8" t="s">
        <v>1370</v>
      </c>
      <c r="K143" s="9" t="s">
        <v>1371</v>
      </c>
      <c r="L143" s="8"/>
      <c r="M143" s="8"/>
      <c r="P143" s="8"/>
      <c r="Q143" s="8"/>
      <c r="R143" s="8"/>
    </row>
    <row r="144" spans="1:18">
      <c r="A144" s="8" t="s">
        <v>1061</v>
      </c>
      <c r="B144" s="8" t="s">
        <v>0</v>
      </c>
      <c r="C144" s="8" t="s">
        <v>231</v>
      </c>
      <c r="D144" s="8" t="s">
        <v>232</v>
      </c>
      <c r="E144" s="8" t="s">
        <v>702</v>
      </c>
      <c r="F144" s="8" t="s">
        <v>703</v>
      </c>
      <c r="G144" s="8" t="s">
        <v>726</v>
      </c>
      <c r="H144" s="8" t="s">
        <v>760</v>
      </c>
      <c r="I144" s="8">
        <v>0</v>
      </c>
      <c r="J144" s="11" t="s">
        <v>1372</v>
      </c>
      <c r="K144" s="9" t="s">
        <v>1373</v>
      </c>
      <c r="L144" s="1" t="s">
        <v>16</v>
      </c>
      <c r="M144" s="8"/>
      <c r="P144" s="8"/>
      <c r="Q144" s="8"/>
      <c r="R144" s="8"/>
    </row>
    <row r="145" spans="1:18">
      <c r="A145" s="8" t="s">
        <v>1255</v>
      </c>
      <c r="B145" s="8" t="s">
        <v>0</v>
      </c>
      <c r="C145" s="8" t="s">
        <v>355</v>
      </c>
      <c r="D145" s="8" t="s">
        <v>356</v>
      </c>
      <c r="E145" s="8" t="s">
        <v>702</v>
      </c>
      <c r="F145" s="8" t="s">
        <v>703</v>
      </c>
      <c r="G145" s="8" t="s">
        <v>726</v>
      </c>
      <c r="H145" s="8" t="s">
        <v>793</v>
      </c>
      <c r="I145" s="8">
        <v>0</v>
      </c>
      <c r="J145" s="8" t="s">
        <v>1374</v>
      </c>
      <c r="K145" s="9" t="s">
        <v>1375</v>
      </c>
      <c r="L145" s="8"/>
      <c r="M145" s="8"/>
      <c r="P145" s="8"/>
      <c r="Q145" s="8"/>
      <c r="R145" s="8"/>
    </row>
    <row r="146" spans="1:18">
      <c r="A146" s="8" t="s">
        <v>1018</v>
      </c>
      <c r="B146" s="8" t="s">
        <v>0</v>
      </c>
      <c r="C146" s="8" t="s">
        <v>355</v>
      </c>
      <c r="D146" s="8" t="s">
        <v>356</v>
      </c>
      <c r="E146" s="8" t="s">
        <v>702</v>
      </c>
      <c r="F146" s="8" t="s">
        <v>703</v>
      </c>
      <c r="G146" s="8" t="s">
        <v>726</v>
      </c>
      <c r="H146" s="8" t="s">
        <v>793</v>
      </c>
      <c r="I146" s="8">
        <v>0</v>
      </c>
      <c r="J146" s="8" t="s">
        <v>1376</v>
      </c>
      <c r="K146" s="9" t="s">
        <v>1377</v>
      </c>
      <c r="L146" s="8"/>
      <c r="M146" s="8"/>
      <c r="P146" s="8"/>
      <c r="Q146" s="8"/>
      <c r="R146" s="8"/>
    </row>
    <row r="147" spans="1:18">
      <c r="A147" s="8" t="s">
        <v>1105</v>
      </c>
      <c r="B147" s="8" t="s">
        <v>0</v>
      </c>
      <c r="C147" s="8" t="s">
        <v>321</v>
      </c>
      <c r="D147" s="8" t="s">
        <v>322</v>
      </c>
      <c r="E147" s="8" t="s">
        <v>687</v>
      </c>
      <c r="F147" s="8" t="s">
        <v>744</v>
      </c>
      <c r="G147" s="8" t="s">
        <v>779</v>
      </c>
      <c r="H147" s="8"/>
      <c r="I147" s="8">
        <v>0</v>
      </c>
      <c r="J147" s="8" t="s">
        <v>1378</v>
      </c>
      <c r="K147" s="9" t="s">
        <v>1379</v>
      </c>
      <c r="L147" s="8" t="s">
        <v>16</v>
      </c>
      <c r="M147" s="8"/>
      <c r="P147" s="8"/>
      <c r="Q147" s="8"/>
      <c r="R147" s="8"/>
    </row>
    <row r="148" spans="1:18">
      <c r="A148" s="8" t="s">
        <v>973</v>
      </c>
      <c r="B148" s="8" t="s">
        <v>0</v>
      </c>
      <c r="C148" s="8" t="s">
        <v>123</v>
      </c>
      <c r="D148" s="8" t="s">
        <v>124</v>
      </c>
      <c r="E148" s="8" t="s">
        <v>702</v>
      </c>
      <c r="F148" s="8" t="s">
        <v>729</v>
      </c>
      <c r="G148" s="8" t="s">
        <v>730</v>
      </c>
      <c r="H148" s="8" t="s">
        <v>731</v>
      </c>
      <c r="I148" s="8">
        <v>0</v>
      </c>
      <c r="J148" s="8" t="s">
        <v>1380</v>
      </c>
      <c r="K148" s="9" t="s">
        <v>1381</v>
      </c>
      <c r="L148" s="1" t="s">
        <v>16</v>
      </c>
      <c r="M148" s="8"/>
      <c r="P148" s="8"/>
      <c r="Q148" s="8"/>
      <c r="R148" s="8"/>
    </row>
    <row r="149" spans="1:18">
      <c r="A149" s="8" t="s">
        <v>1101</v>
      </c>
      <c r="B149" s="8" t="s">
        <v>0</v>
      </c>
      <c r="C149" s="8" t="s">
        <v>35</v>
      </c>
      <c r="D149" s="8" t="s">
        <v>36</v>
      </c>
      <c r="E149" s="8" t="s">
        <v>687</v>
      </c>
      <c r="F149" s="8" t="s">
        <v>698</v>
      </c>
      <c r="G149" s="8" t="s">
        <v>699</v>
      </c>
      <c r="H149" s="8"/>
      <c r="I149" s="8">
        <v>0</v>
      </c>
      <c r="J149" s="8" t="s">
        <v>1382</v>
      </c>
      <c r="K149" s="9" t="s">
        <v>1383</v>
      </c>
      <c r="L149" s="8"/>
      <c r="M149" s="8"/>
      <c r="P149" s="8"/>
      <c r="Q149" s="8"/>
      <c r="R149" s="8"/>
    </row>
    <row r="150" spans="1:18">
      <c r="A150" s="8" t="s">
        <v>1212</v>
      </c>
      <c r="B150" s="8" t="s">
        <v>0</v>
      </c>
      <c r="C150" s="8" t="s">
        <v>464</v>
      </c>
      <c r="D150" s="8" t="s">
        <v>465</v>
      </c>
      <c r="E150" s="8" t="s">
        <v>687</v>
      </c>
      <c r="F150" s="8" t="s">
        <v>823</v>
      </c>
      <c r="G150" s="8" t="s">
        <v>824</v>
      </c>
      <c r="H150" s="8"/>
      <c r="I150" s="8">
        <v>0</v>
      </c>
      <c r="J150" s="8" t="s">
        <v>1384</v>
      </c>
      <c r="K150" s="9" t="s">
        <v>1385</v>
      </c>
      <c r="L150" s="8"/>
      <c r="M150" s="8"/>
      <c r="P150" s="8"/>
      <c r="Q150" s="8"/>
      <c r="R150" s="8"/>
    </row>
    <row r="151" spans="1:18">
      <c r="A151" s="8" t="s">
        <v>1194</v>
      </c>
      <c r="B151" s="8" t="s">
        <v>0</v>
      </c>
      <c r="C151" s="8" t="s">
        <v>301</v>
      </c>
      <c r="D151" s="8" t="s">
        <v>302</v>
      </c>
      <c r="E151" s="8" t="s">
        <v>702</v>
      </c>
      <c r="F151" s="8" t="s">
        <v>755</v>
      </c>
      <c r="G151" s="8" t="s">
        <v>756</v>
      </c>
      <c r="H151" s="8" t="s">
        <v>814</v>
      </c>
      <c r="I151" s="8">
        <v>0</v>
      </c>
      <c r="J151" s="8" t="s">
        <v>1386</v>
      </c>
      <c r="K151" s="9" t="s">
        <v>1387</v>
      </c>
      <c r="L151" s="8"/>
      <c r="M151" s="8"/>
      <c r="P151" s="8"/>
      <c r="Q151" s="8"/>
      <c r="R151" s="8"/>
    </row>
    <row r="152" spans="1:18">
      <c r="A152" s="8" t="s">
        <v>1247</v>
      </c>
      <c r="B152" s="8" t="s">
        <v>0</v>
      </c>
      <c r="C152" s="8" t="s">
        <v>355</v>
      </c>
      <c r="D152" s="8" t="s">
        <v>356</v>
      </c>
      <c r="E152" s="8" t="s">
        <v>702</v>
      </c>
      <c r="F152" s="8" t="s">
        <v>703</v>
      </c>
      <c r="G152" s="8" t="s">
        <v>726</v>
      </c>
      <c r="H152" s="8" t="s">
        <v>793</v>
      </c>
      <c r="I152" s="8">
        <v>0</v>
      </c>
      <c r="J152" s="8" t="s">
        <v>1388</v>
      </c>
      <c r="K152" s="9" t="s">
        <v>1389</v>
      </c>
      <c r="L152" s="8"/>
      <c r="M152" s="8"/>
      <c r="P152" s="8"/>
      <c r="Q152" s="8"/>
      <c r="R152" s="8"/>
    </row>
    <row r="153" spans="1:18">
      <c r="A153" s="8" t="s">
        <v>1028</v>
      </c>
      <c r="B153" s="8" t="s">
        <v>0</v>
      </c>
      <c r="C153" s="8" t="s">
        <v>187</v>
      </c>
      <c r="D153" s="8" t="s">
        <v>188</v>
      </c>
      <c r="E153" s="8" t="s">
        <v>702</v>
      </c>
      <c r="F153" s="8" t="s">
        <v>845</v>
      </c>
      <c r="G153" s="8" t="s">
        <v>846</v>
      </c>
      <c r="H153" s="8" t="s">
        <v>847</v>
      </c>
      <c r="I153" s="8">
        <v>0</v>
      </c>
      <c r="J153" s="8" t="s">
        <v>1390</v>
      </c>
      <c r="K153" s="9" t="s">
        <v>1391</v>
      </c>
      <c r="L153" s="1" t="s">
        <v>16</v>
      </c>
      <c r="M153" s="8"/>
      <c r="P153" s="8"/>
      <c r="Q153" s="8"/>
      <c r="R153" s="8"/>
    </row>
    <row r="154" spans="1:18">
      <c r="A154" s="8" t="s">
        <v>1322</v>
      </c>
      <c r="B154" s="8" t="s">
        <v>0</v>
      </c>
      <c r="C154" s="8" t="s">
        <v>133</v>
      </c>
      <c r="D154" s="8" t="s">
        <v>134</v>
      </c>
      <c r="E154" s="8" t="s">
        <v>687</v>
      </c>
      <c r="F154" s="8" t="s">
        <v>732</v>
      </c>
      <c r="G154" s="8" t="s">
        <v>733</v>
      </c>
      <c r="H154" s="8"/>
      <c r="I154" s="8">
        <v>0</v>
      </c>
      <c r="J154" s="8" t="s">
        <v>1392</v>
      </c>
      <c r="K154" s="9" t="s">
        <v>1393</v>
      </c>
      <c r="L154" s="8" t="s">
        <v>16</v>
      </c>
      <c r="M154" s="8"/>
      <c r="P154" s="8"/>
      <c r="Q154" s="8"/>
      <c r="R154" s="8"/>
    </row>
    <row r="155" spans="1:18">
      <c r="A155" s="8" t="s">
        <v>1116</v>
      </c>
      <c r="B155" s="8" t="s">
        <v>0</v>
      </c>
      <c r="C155" s="8" t="s">
        <v>35</v>
      </c>
      <c r="D155" s="8" t="s">
        <v>36</v>
      </c>
      <c r="E155" s="8" t="s">
        <v>687</v>
      </c>
      <c r="F155" s="8" t="s">
        <v>698</v>
      </c>
      <c r="G155" s="8" t="s">
        <v>699</v>
      </c>
      <c r="H155" s="8"/>
      <c r="I155" s="8">
        <v>0</v>
      </c>
      <c r="J155" s="8" t="s">
        <v>1394</v>
      </c>
      <c r="K155" s="9" t="s">
        <v>1395</v>
      </c>
      <c r="L155" s="8"/>
      <c r="M155" s="8"/>
      <c r="P155" s="8"/>
      <c r="Q155" s="8"/>
      <c r="R155" s="8"/>
    </row>
    <row r="156" spans="1:18">
      <c r="A156" s="8" t="s">
        <v>1064</v>
      </c>
      <c r="B156" s="8" t="s">
        <v>0</v>
      </c>
      <c r="C156" s="8" t="s">
        <v>57</v>
      </c>
      <c r="D156" s="8" t="s">
        <v>58</v>
      </c>
      <c r="E156" s="8" t="s">
        <v>687</v>
      </c>
      <c r="F156" s="8" t="s">
        <v>715</v>
      </c>
      <c r="G156" s="8" t="s">
        <v>765</v>
      </c>
      <c r="H156" s="8"/>
      <c r="I156" s="8">
        <v>0</v>
      </c>
      <c r="J156" s="8" t="s">
        <v>1396</v>
      </c>
      <c r="K156" s="9" t="s">
        <v>1397</v>
      </c>
      <c r="L156" s="8"/>
      <c r="M156" s="8"/>
      <c r="P156" s="8"/>
      <c r="Q156" s="8"/>
      <c r="R156" s="8"/>
    </row>
    <row r="157" spans="1:18">
      <c r="A157" s="8" t="s">
        <v>1078</v>
      </c>
      <c r="B157" s="8" t="s">
        <v>0</v>
      </c>
      <c r="C157" s="8" t="s">
        <v>458</v>
      </c>
      <c r="D157" s="8" t="s">
        <v>459</v>
      </c>
      <c r="E157" s="8" t="s">
        <v>702</v>
      </c>
      <c r="F157" s="8" t="s">
        <v>729</v>
      </c>
      <c r="G157" s="8" t="s">
        <v>749</v>
      </c>
      <c r="H157" s="8" t="s">
        <v>821</v>
      </c>
      <c r="I157" s="8">
        <v>0</v>
      </c>
      <c r="J157" s="8" t="s">
        <v>1398</v>
      </c>
      <c r="K157" s="9" t="s">
        <v>1399</v>
      </c>
      <c r="L157" s="8"/>
      <c r="M157" s="8"/>
      <c r="P157" s="8"/>
      <c r="Q157" s="8"/>
      <c r="R157" s="8"/>
    </row>
    <row r="158" spans="1:18">
      <c r="A158" s="8" t="s">
        <v>1246</v>
      </c>
      <c r="B158" s="8" t="s">
        <v>0</v>
      </c>
      <c r="C158" s="8" t="s">
        <v>355</v>
      </c>
      <c r="D158" s="8" t="s">
        <v>356</v>
      </c>
      <c r="E158" s="8" t="s">
        <v>702</v>
      </c>
      <c r="F158" s="8" t="s">
        <v>703</v>
      </c>
      <c r="G158" s="8" t="s">
        <v>726</v>
      </c>
      <c r="H158" s="8" t="s">
        <v>793</v>
      </c>
      <c r="I158" s="8">
        <v>0</v>
      </c>
      <c r="J158" s="8" t="s">
        <v>1400</v>
      </c>
      <c r="K158" s="9" t="s">
        <v>1401</v>
      </c>
      <c r="L158" s="8"/>
      <c r="M158" s="8"/>
      <c r="P158" s="8"/>
      <c r="Q158" s="8"/>
      <c r="R158" s="8"/>
    </row>
    <row r="159" spans="1:18">
      <c r="A159" s="8" t="s">
        <v>990</v>
      </c>
      <c r="B159" s="8" t="s">
        <v>0</v>
      </c>
      <c r="C159" s="8" t="s">
        <v>428</v>
      </c>
      <c r="D159" s="8" t="s">
        <v>429</v>
      </c>
      <c r="E159" s="8" t="s">
        <v>687</v>
      </c>
      <c r="F159" s="8" t="s">
        <v>744</v>
      </c>
      <c r="G159" s="8" t="s">
        <v>808</v>
      </c>
      <c r="H159" s="8"/>
      <c r="I159" s="8">
        <v>0</v>
      </c>
      <c r="J159" s="8" t="s">
        <v>1402</v>
      </c>
      <c r="K159" s="9" t="s">
        <v>1403</v>
      </c>
      <c r="L159" s="8" t="s">
        <v>16</v>
      </c>
      <c r="M159" s="8"/>
      <c r="P159" s="8"/>
      <c r="Q159" s="8"/>
      <c r="R159" s="8"/>
    </row>
    <row r="160" spans="1:18">
      <c r="A160" s="8" t="s">
        <v>1279</v>
      </c>
      <c r="B160" s="8" t="s">
        <v>0</v>
      </c>
      <c r="C160" s="8" t="s">
        <v>71</v>
      </c>
      <c r="D160" s="8" t="s">
        <v>72</v>
      </c>
      <c r="E160" s="8" t="s">
        <v>702</v>
      </c>
      <c r="F160" s="8" t="s">
        <v>703</v>
      </c>
      <c r="G160" s="8" t="s">
        <v>704</v>
      </c>
      <c r="H160" s="8" t="s">
        <v>705</v>
      </c>
      <c r="I160" s="8">
        <v>0</v>
      </c>
      <c r="J160" s="8" t="s">
        <v>1404</v>
      </c>
      <c r="K160" s="9" t="s">
        <v>1405</v>
      </c>
      <c r="L160" s="1" t="s">
        <v>16</v>
      </c>
      <c r="M160" s="8"/>
      <c r="P160" s="8"/>
      <c r="Q160" s="8"/>
      <c r="R160" s="8"/>
    </row>
    <row r="161" spans="1:18">
      <c r="A161" s="8" t="s">
        <v>1109</v>
      </c>
      <c r="B161" s="8" t="s">
        <v>0</v>
      </c>
      <c r="C161" s="8" t="s">
        <v>590</v>
      </c>
      <c r="D161" s="8" t="s">
        <v>591</v>
      </c>
      <c r="E161" s="8" t="s">
        <v>687</v>
      </c>
      <c r="F161" s="8" t="s">
        <v>785</v>
      </c>
      <c r="G161" s="8" t="s">
        <v>853</v>
      </c>
      <c r="H161" s="8"/>
      <c r="I161" s="8">
        <v>0</v>
      </c>
      <c r="J161" s="8" t="s">
        <v>1406</v>
      </c>
      <c r="K161" s="9" t="s">
        <v>1407</v>
      </c>
      <c r="L161" s="8"/>
      <c r="M161" s="8"/>
      <c r="P161" s="8"/>
      <c r="Q161" s="8"/>
      <c r="R161" s="8"/>
    </row>
    <row r="162" spans="1:18">
      <c r="A162" s="8" t="s">
        <v>1021</v>
      </c>
      <c r="B162" s="8" t="s">
        <v>0</v>
      </c>
      <c r="C162" s="8" t="s">
        <v>20</v>
      </c>
      <c r="D162" s="8" t="s">
        <v>21</v>
      </c>
      <c r="E162" s="8" t="s">
        <v>687</v>
      </c>
      <c r="F162" s="8" t="s">
        <v>692</v>
      </c>
      <c r="G162" s="8" t="s">
        <v>693</v>
      </c>
      <c r="H162" s="8"/>
      <c r="I162" s="8">
        <v>0</v>
      </c>
      <c r="J162" s="8" t="s">
        <v>1408</v>
      </c>
      <c r="K162" s="9" t="s">
        <v>1409</v>
      </c>
      <c r="L162" s="8"/>
      <c r="M162" s="8"/>
      <c r="P162" s="8"/>
      <c r="Q162" s="8"/>
      <c r="R162" s="8"/>
    </row>
    <row r="163" spans="1:18">
      <c r="A163" s="8" t="s">
        <v>1115</v>
      </c>
      <c r="B163" s="8" t="s">
        <v>0</v>
      </c>
      <c r="C163" s="8" t="s">
        <v>35</v>
      </c>
      <c r="D163" s="8" t="s">
        <v>36</v>
      </c>
      <c r="E163" s="8" t="s">
        <v>687</v>
      </c>
      <c r="F163" s="8" t="s">
        <v>698</v>
      </c>
      <c r="G163" s="8" t="s">
        <v>699</v>
      </c>
      <c r="H163" s="8"/>
      <c r="I163" s="8">
        <v>0</v>
      </c>
      <c r="J163" s="8" t="s">
        <v>1410</v>
      </c>
      <c r="K163" s="9" t="s">
        <v>1411</v>
      </c>
      <c r="L163" s="8"/>
      <c r="M163" s="8"/>
      <c r="P163" s="8"/>
      <c r="Q163" s="8"/>
      <c r="R163" s="8"/>
    </row>
    <row r="164" spans="1:18">
      <c r="A164" s="8" t="s">
        <v>977</v>
      </c>
      <c r="B164" s="8" t="s">
        <v>0</v>
      </c>
      <c r="C164" s="8" t="s">
        <v>35</v>
      </c>
      <c r="D164" s="8" t="s">
        <v>36</v>
      </c>
      <c r="E164" s="8" t="s">
        <v>687</v>
      </c>
      <c r="F164" s="8" t="s">
        <v>698</v>
      </c>
      <c r="G164" s="8" t="s">
        <v>699</v>
      </c>
      <c r="H164" s="8"/>
      <c r="I164" s="8">
        <v>0</v>
      </c>
      <c r="J164" s="8" t="s">
        <v>1412</v>
      </c>
      <c r="K164" s="9" t="s">
        <v>1413</v>
      </c>
      <c r="L164" s="8"/>
      <c r="M164" s="8"/>
      <c r="P164" s="8"/>
      <c r="Q164" s="8"/>
      <c r="R164" s="8"/>
    </row>
    <row r="165" spans="1:18">
      <c r="A165" s="8" t="s">
        <v>1013</v>
      </c>
      <c r="B165" s="8" t="s">
        <v>0</v>
      </c>
      <c r="C165" s="8" t="s">
        <v>112</v>
      </c>
      <c r="D165" s="8" t="s">
        <v>113</v>
      </c>
      <c r="E165" s="8" t="s">
        <v>702</v>
      </c>
      <c r="F165" s="8" t="s">
        <v>722</v>
      </c>
      <c r="G165" s="8" t="s">
        <v>723</v>
      </c>
      <c r="H165" s="8" t="s">
        <v>724</v>
      </c>
      <c r="I165" s="8">
        <v>0</v>
      </c>
      <c r="J165" s="8" t="s">
        <v>1414</v>
      </c>
      <c r="K165" s="9" t="s">
        <v>1415</v>
      </c>
      <c r="L165" s="8" t="s">
        <v>16</v>
      </c>
      <c r="M165" s="8"/>
      <c r="P165" s="8"/>
      <c r="Q165" s="8"/>
      <c r="R165" s="8"/>
    </row>
    <row r="166" spans="1:18">
      <c r="A166" s="8" t="s">
        <v>1312</v>
      </c>
      <c r="B166" s="8" t="s">
        <v>0</v>
      </c>
      <c r="C166" s="8" t="s">
        <v>35</v>
      </c>
      <c r="D166" s="8" t="s">
        <v>36</v>
      </c>
      <c r="E166" s="8" t="s">
        <v>687</v>
      </c>
      <c r="F166" s="8" t="s">
        <v>698</v>
      </c>
      <c r="G166" s="8" t="s">
        <v>699</v>
      </c>
      <c r="H166" s="8"/>
      <c r="I166" s="8">
        <v>0</v>
      </c>
      <c r="J166" s="8" t="s">
        <v>1416</v>
      </c>
      <c r="K166" s="9" t="s">
        <v>1417</v>
      </c>
      <c r="L166" s="8" t="s">
        <v>16</v>
      </c>
      <c r="M166" s="8"/>
      <c r="P166" s="8"/>
      <c r="Q166" s="8"/>
      <c r="R166" s="8"/>
    </row>
    <row r="167" spans="1:18">
      <c r="A167" s="8" t="s">
        <v>1012</v>
      </c>
      <c r="B167" s="8" t="s">
        <v>0</v>
      </c>
      <c r="C167" s="8" t="s">
        <v>191</v>
      </c>
      <c r="D167" s="8" t="s">
        <v>192</v>
      </c>
      <c r="E167" s="8" t="s">
        <v>702</v>
      </c>
      <c r="F167" s="8" t="s">
        <v>729</v>
      </c>
      <c r="G167" s="8" t="s">
        <v>749</v>
      </c>
      <c r="H167" s="8" t="s">
        <v>750</v>
      </c>
      <c r="I167" s="8">
        <v>0</v>
      </c>
      <c r="J167" s="8" t="s">
        <v>1418</v>
      </c>
      <c r="K167" s="9" t="s">
        <v>1419</v>
      </c>
      <c r="L167" s="8" t="s">
        <v>16</v>
      </c>
      <c r="M167" s="8"/>
      <c r="P167" s="8"/>
      <c r="Q167" s="8"/>
      <c r="R167" s="8"/>
    </row>
    <row r="168" spans="1:18">
      <c r="A168" s="8" t="s">
        <v>1273</v>
      </c>
      <c r="B168" s="8" t="s">
        <v>0</v>
      </c>
      <c r="C168" s="8" t="s">
        <v>428</v>
      </c>
      <c r="D168" s="8" t="s">
        <v>429</v>
      </c>
      <c r="E168" s="8" t="s">
        <v>687</v>
      </c>
      <c r="F168" s="8" t="s">
        <v>744</v>
      </c>
      <c r="G168" s="8" t="s">
        <v>808</v>
      </c>
      <c r="H168" s="8"/>
      <c r="I168" s="8">
        <v>0</v>
      </c>
      <c r="J168" s="8" t="s">
        <v>1420</v>
      </c>
      <c r="K168" s="9" t="s">
        <v>1421</v>
      </c>
      <c r="L168" s="8" t="s">
        <v>16</v>
      </c>
      <c r="M168" s="8"/>
      <c r="P168" s="8"/>
      <c r="Q168" s="8"/>
      <c r="R168" s="8"/>
    </row>
    <row r="169" spans="1:18">
      <c r="A169" s="8" t="s">
        <v>1136</v>
      </c>
      <c r="B169" s="8" t="s">
        <v>0</v>
      </c>
      <c r="C169" s="8" t="s">
        <v>171</v>
      </c>
      <c r="D169" s="8" t="s">
        <v>172</v>
      </c>
      <c r="E169" s="8" t="s">
        <v>687</v>
      </c>
      <c r="F169" s="8" t="s">
        <v>744</v>
      </c>
      <c r="G169" s="8" t="s">
        <v>745</v>
      </c>
      <c r="H169" s="8"/>
      <c r="I169" s="8">
        <v>0</v>
      </c>
      <c r="J169" s="8" t="s">
        <v>1422</v>
      </c>
      <c r="K169" s="9" t="s">
        <v>1423</v>
      </c>
      <c r="L169" s="1" t="s">
        <v>16</v>
      </c>
      <c r="M169" s="8"/>
      <c r="P169" s="8"/>
      <c r="Q169" s="8"/>
      <c r="R169" s="8"/>
    </row>
    <row r="170" spans="1:18">
      <c r="A170" s="8" t="s">
        <v>1304</v>
      </c>
      <c r="B170" s="8" t="s">
        <v>0</v>
      </c>
      <c r="C170" s="8" t="s">
        <v>672</v>
      </c>
      <c r="D170" s="8" t="s">
        <v>673</v>
      </c>
      <c r="E170" s="8" t="s">
        <v>702</v>
      </c>
      <c r="F170" s="8" t="s">
        <v>729</v>
      </c>
      <c r="G170" s="8" t="s">
        <v>849</v>
      </c>
      <c r="H170" s="8" t="s">
        <v>869</v>
      </c>
      <c r="I170" s="8">
        <v>0</v>
      </c>
      <c r="J170" s="8" t="s">
        <v>1424</v>
      </c>
      <c r="K170" s="9" t="s">
        <v>1425</v>
      </c>
      <c r="L170" s="8"/>
      <c r="M170" s="8"/>
      <c r="P170" s="8"/>
      <c r="Q170" s="8"/>
      <c r="R170" s="8"/>
    </row>
    <row r="171" spans="1:18">
      <c r="A171" s="8" t="s">
        <v>1288</v>
      </c>
      <c r="B171" s="8" t="s">
        <v>0</v>
      </c>
      <c r="C171" s="8" t="s">
        <v>87</v>
      </c>
      <c r="D171" s="8" t="s">
        <v>88</v>
      </c>
      <c r="E171" s="8" t="s">
        <v>706</v>
      </c>
      <c r="F171" s="8" t="s">
        <v>710</v>
      </c>
      <c r="G171" s="8" t="s">
        <v>788</v>
      </c>
      <c r="H171" s="8" t="s">
        <v>795</v>
      </c>
      <c r="I171" s="9">
        <v>1E-179</v>
      </c>
      <c r="J171" s="8" t="s">
        <v>463</v>
      </c>
      <c r="K171" s="9">
        <v>2.0000000000000001E-53</v>
      </c>
      <c r="L171" s="8" t="s">
        <v>16</v>
      </c>
      <c r="M171" s="8"/>
      <c r="P171" s="8"/>
      <c r="Q171" s="8"/>
      <c r="R171" s="8"/>
    </row>
    <row r="172" spans="1:18">
      <c r="A172" s="8" t="s">
        <v>1189</v>
      </c>
      <c r="B172" s="8" t="s">
        <v>0</v>
      </c>
      <c r="C172" s="8" t="s">
        <v>621</v>
      </c>
      <c r="D172" s="8" t="s">
        <v>622</v>
      </c>
      <c r="E172" s="8" t="s">
        <v>687</v>
      </c>
      <c r="F172" s="8" t="s">
        <v>715</v>
      </c>
      <c r="G172" s="8" t="s">
        <v>873</v>
      </c>
      <c r="H172" s="8"/>
      <c r="I172" s="9">
        <v>2E-179</v>
      </c>
      <c r="J172" s="8" t="s">
        <v>623</v>
      </c>
      <c r="K172" s="9">
        <v>2.4E-23</v>
      </c>
      <c r="L172" s="8"/>
      <c r="M172" s="8"/>
      <c r="P172" s="8"/>
      <c r="Q172" s="8"/>
      <c r="R172" s="8"/>
    </row>
    <row r="173" spans="1:18">
      <c r="A173" s="8" t="s">
        <v>1152</v>
      </c>
      <c r="B173" s="8" t="s">
        <v>0</v>
      </c>
      <c r="C173" s="8" t="s">
        <v>640</v>
      </c>
      <c r="D173" s="8" t="s">
        <v>641</v>
      </c>
      <c r="E173" s="8" t="s">
        <v>737</v>
      </c>
      <c r="F173" s="8" t="s">
        <v>762</v>
      </c>
      <c r="G173" s="8" t="s">
        <v>874</v>
      </c>
      <c r="H173" s="8"/>
      <c r="I173" s="9">
        <v>8.0000000000000002E-179</v>
      </c>
      <c r="J173" s="8" t="s">
        <v>642</v>
      </c>
      <c r="K173" s="9">
        <v>6.3999999999999998E-79</v>
      </c>
      <c r="L173" s="8"/>
      <c r="M173" s="8"/>
      <c r="P173" s="8"/>
      <c r="Q173" s="8"/>
      <c r="R173" s="8"/>
    </row>
    <row r="174" spans="1:18">
      <c r="A174" s="8" t="s">
        <v>993</v>
      </c>
      <c r="B174" s="8" t="s">
        <v>0</v>
      </c>
      <c r="C174" s="8" t="s">
        <v>513</v>
      </c>
      <c r="D174" s="8" t="s">
        <v>514</v>
      </c>
      <c r="E174" s="8" t="s">
        <v>687</v>
      </c>
      <c r="F174" s="8" t="s">
        <v>715</v>
      </c>
      <c r="G174" s="8" t="s">
        <v>875</v>
      </c>
      <c r="H174" s="8"/>
      <c r="I174" s="9">
        <v>2.9999999999999999E-178</v>
      </c>
      <c r="J174" s="8" t="s">
        <v>515</v>
      </c>
      <c r="K174" s="9">
        <v>1.3E-18</v>
      </c>
      <c r="L174" s="8"/>
      <c r="M174" s="8"/>
      <c r="P174" s="8"/>
      <c r="Q174" s="8"/>
      <c r="R174" s="8"/>
    </row>
    <row r="175" spans="1:18">
      <c r="A175" s="8" t="s">
        <v>1009</v>
      </c>
      <c r="B175" s="8" t="s">
        <v>0</v>
      </c>
      <c r="C175" s="8" t="s">
        <v>278</v>
      </c>
      <c r="D175" s="8" t="s">
        <v>279</v>
      </c>
      <c r="E175" s="8" t="s">
        <v>687</v>
      </c>
      <c r="F175" s="8" t="s">
        <v>715</v>
      </c>
      <c r="G175" s="8" t="s">
        <v>876</v>
      </c>
      <c r="H175" s="8"/>
      <c r="I175" s="9">
        <v>3.0000000000000001E-177</v>
      </c>
      <c r="J175" s="8" t="s">
        <v>519</v>
      </c>
      <c r="K175" s="9">
        <v>1.4000000000000001E-24</v>
      </c>
      <c r="L175" s="8" t="s">
        <v>16</v>
      </c>
      <c r="M175" s="8"/>
      <c r="P175" s="8"/>
      <c r="Q175" s="8"/>
      <c r="R175" s="8"/>
    </row>
    <row r="176" spans="1:18">
      <c r="A176" s="8" t="s">
        <v>1003</v>
      </c>
      <c r="B176" s="8" t="s">
        <v>0</v>
      </c>
      <c r="C176" s="8" t="s">
        <v>599</v>
      </c>
      <c r="D176" s="8" t="s">
        <v>600</v>
      </c>
      <c r="E176" s="8" t="s">
        <v>687</v>
      </c>
      <c r="F176" s="8" t="s">
        <v>715</v>
      </c>
      <c r="G176" s="8" t="s">
        <v>877</v>
      </c>
      <c r="H176" s="8"/>
      <c r="I176" s="9">
        <v>2E-176</v>
      </c>
      <c r="J176" s="8" t="s">
        <v>601</v>
      </c>
      <c r="K176" s="9">
        <v>3.7000000000000001E-20</v>
      </c>
      <c r="L176" s="8" t="s">
        <v>16</v>
      </c>
      <c r="M176" s="8"/>
      <c r="P176" s="8"/>
      <c r="Q176" s="8"/>
      <c r="R176" s="8"/>
    </row>
    <row r="177" spans="1:18">
      <c r="A177" s="8" t="s">
        <v>1053</v>
      </c>
      <c r="B177" s="8" t="s">
        <v>0</v>
      </c>
      <c r="C177" s="8" t="s">
        <v>109</v>
      </c>
      <c r="D177" s="8" t="s">
        <v>110</v>
      </c>
      <c r="E177" s="8" t="s">
        <v>687</v>
      </c>
      <c r="F177" s="8" t="s">
        <v>715</v>
      </c>
      <c r="G177" s="8" t="s">
        <v>878</v>
      </c>
      <c r="H177" s="8"/>
      <c r="I177" s="9">
        <v>1E-175</v>
      </c>
      <c r="J177" s="8" t="s">
        <v>111</v>
      </c>
      <c r="K177" s="9">
        <v>1.3E-22</v>
      </c>
      <c r="L177" s="8"/>
      <c r="M177" s="8"/>
      <c r="P177" s="8"/>
      <c r="Q177" s="8"/>
      <c r="R177" s="8"/>
    </row>
    <row r="178" spans="1:18">
      <c r="A178" s="8" t="s">
        <v>1278</v>
      </c>
      <c r="B178" s="8" t="s">
        <v>0</v>
      </c>
      <c r="C178" s="8" t="s">
        <v>470</v>
      </c>
      <c r="D178" s="8" t="s">
        <v>471</v>
      </c>
      <c r="E178" s="8" t="s">
        <v>687</v>
      </c>
      <c r="F178" s="8" t="s">
        <v>829</v>
      </c>
      <c r="G178" s="8" t="s">
        <v>830</v>
      </c>
      <c r="H178" s="8"/>
      <c r="I178" s="9">
        <v>2E-175</v>
      </c>
      <c r="J178" s="8" t="s">
        <v>472</v>
      </c>
      <c r="K178" s="9">
        <v>9.9999999999999997E-155</v>
      </c>
      <c r="L178" s="8" t="s">
        <v>16</v>
      </c>
      <c r="M178" s="8"/>
      <c r="P178" s="8"/>
      <c r="Q178" s="8"/>
      <c r="R178" s="8"/>
    </row>
    <row r="179" spans="1:18">
      <c r="A179" s="8" t="s">
        <v>1117</v>
      </c>
      <c r="B179" s="8" t="s">
        <v>0</v>
      </c>
      <c r="C179" s="8" t="s">
        <v>114</v>
      </c>
      <c r="D179" s="8" t="s">
        <v>115</v>
      </c>
      <c r="E179" s="8" t="s">
        <v>687</v>
      </c>
      <c r="F179" s="8" t="s">
        <v>690</v>
      </c>
      <c r="G179" s="8" t="s">
        <v>803</v>
      </c>
      <c r="H179" s="8"/>
      <c r="I179" s="9">
        <v>6.9999999999999997E-174</v>
      </c>
      <c r="J179" s="8" t="s">
        <v>116</v>
      </c>
      <c r="K179" s="9">
        <v>4.6999999999999999E-40</v>
      </c>
      <c r="L179" s="8" t="s">
        <v>16</v>
      </c>
      <c r="M179" s="8"/>
      <c r="P179" s="8"/>
      <c r="Q179" s="8"/>
      <c r="R179" s="8"/>
    </row>
    <row r="180" spans="1:18">
      <c r="A180" s="8" t="s">
        <v>1215</v>
      </c>
      <c r="B180" s="8" t="s">
        <v>0</v>
      </c>
      <c r="C180" s="8" t="s">
        <v>361</v>
      </c>
      <c r="D180" s="8" t="s">
        <v>362</v>
      </c>
      <c r="E180" s="8" t="s">
        <v>687</v>
      </c>
      <c r="F180" s="8" t="s">
        <v>804</v>
      </c>
      <c r="G180" s="8" t="s">
        <v>879</v>
      </c>
      <c r="H180" s="8"/>
      <c r="I180" s="9">
        <v>3E-171</v>
      </c>
      <c r="J180" s="8" t="s">
        <v>477</v>
      </c>
      <c r="K180" s="9">
        <v>1.5E-68</v>
      </c>
      <c r="L180" s="8" t="s">
        <v>16</v>
      </c>
      <c r="M180" s="8"/>
      <c r="P180" s="8"/>
      <c r="Q180" s="8"/>
      <c r="R180" s="8"/>
    </row>
    <row r="181" spans="1:18">
      <c r="A181" s="8" t="s">
        <v>986</v>
      </c>
      <c r="B181" s="8" t="s">
        <v>0</v>
      </c>
      <c r="C181" s="8" t="s">
        <v>467</v>
      </c>
      <c r="D181" s="8" t="s">
        <v>468</v>
      </c>
      <c r="E181" s="8" t="s">
        <v>687</v>
      </c>
      <c r="F181" s="8" t="s">
        <v>744</v>
      </c>
      <c r="G181" s="8" t="s">
        <v>825</v>
      </c>
      <c r="H181" s="8"/>
      <c r="I181" s="9">
        <v>2E-169</v>
      </c>
      <c r="J181" s="8" t="s">
        <v>593</v>
      </c>
      <c r="K181" s="9">
        <v>3.4000000000000002E-59</v>
      </c>
      <c r="L181" s="8"/>
      <c r="M181" s="8"/>
      <c r="P181" s="8"/>
      <c r="Q181" s="8"/>
      <c r="R181" s="8"/>
    </row>
    <row r="182" spans="1:18">
      <c r="A182" s="8" t="s">
        <v>1022</v>
      </c>
      <c r="B182" s="8" t="s">
        <v>0</v>
      </c>
      <c r="C182" s="8" t="s">
        <v>647</v>
      </c>
      <c r="D182" s="8" t="s">
        <v>648</v>
      </c>
      <c r="E182" s="8" t="s">
        <v>687</v>
      </c>
      <c r="F182" s="8" t="s">
        <v>768</v>
      </c>
      <c r="G182" s="8" t="s">
        <v>880</v>
      </c>
      <c r="H182" s="8"/>
      <c r="I182" s="9">
        <v>2.9999999999999999E-169</v>
      </c>
      <c r="J182" s="8" t="s">
        <v>649</v>
      </c>
      <c r="K182" s="9">
        <v>1.6999999999999999E-29</v>
      </c>
      <c r="L182" s="8" t="s">
        <v>16</v>
      </c>
      <c r="M182" s="8"/>
      <c r="P182" s="8"/>
      <c r="Q182" s="8"/>
      <c r="R182" s="8"/>
    </row>
    <row r="183" spans="1:18">
      <c r="A183" s="8" t="s">
        <v>1104</v>
      </c>
      <c r="B183" s="8" t="s">
        <v>0</v>
      </c>
      <c r="C183" s="8" t="s">
        <v>637</v>
      </c>
      <c r="D183" s="8" t="s">
        <v>638</v>
      </c>
      <c r="E183" s="8" t="s">
        <v>737</v>
      </c>
      <c r="F183" s="8" t="s">
        <v>738</v>
      </c>
      <c r="G183" s="8" t="s">
        <v>881</v>
      </c>
      <c r="H183" s="8"/>
      <c r="I183" s="9">
        <v>4.0000000000000002E-168</v>
      </c>
      <c r="J183" s="8" t="s">
        <v>639</v>
      </c>
      <c r="K183" s="9">
        <v>3.4999999999999999E-34</v>
      </c>
      <c r="L183" s="8"/>
      <c r="M183" s="8"/>
      <c r="P183" s="8"/>
      <c r="Q183" s="8"/>
      <c r="R183" s="8"/>
    </row>
    <row r="184" spans="1:18">
      <c r="A184" s="8" t="s">
        <v>1180</v>
      </c>
      <c r="B184" s="8" t="s">
        <v>0</v>
      </c>
      <c r="C184" s="8" t="s">
        <v>35</v>
      </c>
      <c r="D184" s="8" t="s">
        <v>36</v>
      </c>
      <c r="E184" s="8" t="s">
        <v>687</v>
      </c>
      <c r="F184" s="8" t="s">
        <v>698</v>
      </c>
      <c r="G184" s="8" t="s">
        <v>699</v>
      </c>
      <c r="H184" s="8"/>
      <c r="I184" s="9">
        <v>6.0000000000000005E-166</v>
      </c>
      <c r="J184" s="8" t="s">
        <v>1426</v>
      </c>
      <c r="K184" s="9" t="s">
        <v>1427</v>
      </c>
      <c r="L184" s="8"/>
      <c r="M184" s="8"/>
      <c r="P184" s="8"/>
      <c r="Q184" s="8"/>
      <c r="R184" s="8"/>
    </row>
    <row r="185" spans="1:18">
      <c r="A185" s="8" t="s">
        <v>1192</v>
      </c>
      <c r="B185" s="8" t="s">
        <v>0</v>
      </c>
      <c r="C185" s="8" t="s">
        <v>201</v>
      </c>
      <c r="D185" s="8" t="s">
        <v>202</v>
      </c>
      <c r="E185" s="8" t="s">
        <v>702</v>
      </c>
      <c r="F185" s="8" t="s">
        <v>755</v>
      </c>
      <c r="G185" s="8" t="s">
        <v>756</v>
      </c>
      <c r="H185" s="8" t="s">
        <v>757</v>
      </c>
      <c r="I185" s="9">
        <v>9.9999999999999999E-161</v>
      </c>
      <c r="J185" s="8" t="s">
        <v>1428</v>
      </c>
      <c r="K185" s="9" t="s">
        <v>1429</v>
      </c>
      <c r="L185" s="8"/>
      <c r="M185" s="8"/>
      <c r="P185" s="8"/>
      <c r="Q185" s="8"/>
      <c r="R185" s="8"/>
    </row>
    <row r="186" spans="1:18">
      <c r="A186" s="8" t="s">
        <v>1188</v>
      </c>
      <c r="B186" s="8" t="s">
        <v>0</v>
      </c>
      <c r="C186" s="8" t="s">
        <v>414</v>
      </c>
      <c r="D186" s="8" t="s">
        <v>415</v>
      </c>
      <c r="E186" s="8" t="s">
        <v>687</v>
      </c>
      <c r="F186" s="8" t="s">
        <v>715</v>
      </c>
      <c r="G186" s="8" t="s">
        <v>885</v>
      </c>
      <c r="H186" s="8"/>
      <c r="I186" s="9">
        <v>7.9999999999999999E-160</v>
      </c>
      <c r="J186" s="8" t="s">
        <v>416</v>
      </c>
      <c r="K186" s="9">
        <v>8.6E-28</v>
      </c>
      <c r="L186" s="8"/>
      <c r="M186" s="8"/>
      <c r="P186" s="8"/>
      <c r="Q186" s="8"/>
      <c r="R186" s="8"/>
    </row>
    <row r="187" spans="1:18">
      <c r="A187" s="8" t="s">
        <v>1170</v>
      </c>
      <c r="B187" s="8" t="s">
        <v>0</v>
      </c>
      <c r="C187" s="8" t="s">
        <v>114</v>
      </c>
      <c r="D187" s="8" t="s">
        <v>115</v>
      </c>
      <c r="E187" s="8" t="s">
        <v>687</v>
      </c>
      <c r="F187" s="8" t="s">
        <v>690</v>
      </c>
      <c r="G187" s="8" t="s">
        <v>803</v>
      </c>
      <c r="H187" s="8"/>
      <c r="I187" s="9">
        <v>3E-157</v>
      </c>
      <c r="J187" s="8" t="s">
        <v>341</v>
      </c>
      <c r="K187" s="9">
        <v>1.2000000000000001E-38</v>
      </c>
      <c r="L187" s="1" t="s">
        <v>16</v>
      </c>
      <c r="M187" s="8"/>
      <c r="P187" s="8"/>
      <c r="Q187" s="8"/>
      <c r="R187" s="8"/>
    </row>
    <row r="188" spans="1:18">
      <c r="A188" s="8" t="s">
        <v>1240</v>
      </c>
      <c r="B188" s="8" t="s">
        <v>0</v>
      </c>
      <c r="C188" s="8" t="s">
        <v>207</v>
      </c>
      <c r="D188" s="8" t="s">
        <v>208</v>
      </c>
      <c r="E188" s="8" t="s">
        <v>687</v>
      </c>
      <c r="F188" s="8" t="s">
        <v>777</v>
      </c>
      <c r="G188" s="8" t="s">
        <v>857</v>
      </c>
      <c r="H188" s="8"/>
      <c r="I188" s="9">
        <v>9E-157</v>
      </c>
      <c r="J188" s="8" t="s">
        <v>1430</v>
      </c>
      <c r="K188" s="9" t="s">
        <v>1431</v>
      </c>
      <c r="L188" s="8"/>
      <c r="M188" s="8"/>
      <c r="P188" s="8"/>
      <c r="Q188" s="8"/>
      <c r="R188" s="8"/>
    </row>
    <row r="189" spans="1:18">
      <c r="A189" s="8" t="s">
        <v>1133</v>
      </c>
      <c r="B189" s="8" t="s">
        <v>0</v>
      </c>
      <c r="C189" s="8" t="s">
        <v>48</v>
      </c>
      <c r="D189" s="8" t="s">
        <v>49</v>
      </c>
      <c r="E189" s="8" t="s">
        <v>737</v>
      </c>
      <c r="F189" s="8" t="s">
        <v>882</v>
      </c>
      <c r="G189" s="8" t="s">
        <v>883</v>
      </c>
      <c r="H189" s="8" t="s">
        <v>884</v>
      </c>
      <c r="I189" s="9">
        <v>1E-155</v>
      </c>
      <c r="J189" s="8" t="s">
        <v>310</v>
      </c>
      <c r="K189" s="9">
        <v>8.2999999999999996E-64</v>
      </c>
      <c r="L189" s="8" t="s">
        <v>16</v>
      </c>
      <c r="M189" s="8"/>
      <c r="P189" s="8"/>
      <c r="Q189" s="8"/>
      <c r="R189" s="8"/>
    </row>
    <row r="190" spans="1:18">
      <c r="A190" s="8" t="s">
        <v>1139</v>
      </c>
      <c r="B190" s="8" t="s">
        <v>0</v>
      </c>
      <c r="C190" s="8" t="s">
        <v>301</v>
      </c>
      <c r="D190" s="8" t="s">
        <v>302</v>
      </c>
      <c r="E190" s="8" t="s">
        <v>702</v>
      </c>
      <c r="F190" s="8" t="s">
        <v>755</v>
      </c>
      <c r="G190" s="8" t="s">
        <v>756</v>
      </c>
      <c r="H190" s="8" t="s">
        <v>814</v>
      </c>
      <c r="I190" s="9">
        <v>1E-155</v>
      </c>
      <c r="J190" s="8" t="s">
        <v>1432</v>
      </c>
      <c r="K190" s="9" t="s">
        <v>1433</v>
      </c>
      <c r="L190" s="8"/>
      <c r="M190" s="8"/>
      <c r="P190" s="8"/>
      <c r="Q190" s="8"/>
      <c r="R190" s="8"/>
    </row>
    <row r="191" spans="1:18">
      <c r="A191" s="8" t="s">
        <v>1023</v>
      </c>
      <c r="B191" s="8" t="s">
        <v>0</v>
      </c>
      <c r="C191" s="8" t="s">
        <v>553</v>
      </c>
      <c r="D191" s="8" t="s">
        <v>554</v>
      </c>
      <c r="E191" s="8" t="s">
        <v>687</v>
      </c>
      <c r="F191" s="8" t="s">
        <v>886</v>
      </c>
      <c r="G191" s="8" t="s">
        <v>887</v>
      </c>
      <c r="H191" s="8"/>
      <c r="I191" s="9">
        <v>3.0000000000000002E-154</v>
      </c>
      <c r="J191" s="8" t="s">
        <v>555</v>
      </c>
      <c r="K191" s="9">
        <v>6.3000000000000001E-27</v>
      </c>
      <c r="L191" s="8"/>
      <c r="M191" s="8"/>
      <c r="P191" s="8"/>
      <c r="Q191" s="8"/>
      <c r="R191" s="8"/>
    </row>
    <row r="192" spans="1:18">
      <c r="A192" s="8" t="s">
        <v>1039</v>
      </c>
      <c r="B192" s="8" t="s">
        <v>0</v>
      </c>
      <c r="C192" s="8" t="s">
        <v>20</v>
      </c>
      <c r="D192" s="8" t="s">
        <v>21</v>
      </c>
      <c r="E192" s="8" t="s">
        <v>687</v>
      </c>
      <c r="F192" s="8" t="s">
        <v>692</v>
      </c>
      <c r="G192" s="8" t="s">
        <v>693</v>
      </c>
      <c r="H192" s="8"/>
      <c r="I192" s="9">
        <v>1.0000000000000001E-152</v>
      </c>
      <c r="J192" s="8" t="s">
        <v>512</v>
      </c>
      <c r="K192" s="9">
        <v>6.9000000000000006E-30</v>
      </c>
      <c r="L192" s="8" t="s">
        <v>16</v>
      </c>
      <c r="M192" s="8"/>
      <c r="P192" s="8"/>
      <c r="Q192" s="8"/>
      <c r="R192" s="8"/>
    </row>
    <row r="193" spans="1:18">
      <c r="A193" s="8" t="s">
        <v>1265</v>
      </c>
      <c r="B193" s="8" t="s">
        <v>0</v>
      </c>
      <c r="C193" s="8" t="s">
        <v>523</v>
      </c>
      <c r="D193" s="8" t="s">
        <v>524</v>
      </c>
      <c r="E193" s="8" t="s">
        <v>687</v>
      </c>
      <c r="F193" s="8" t="s">
        <v>715</v>
      </c>
      <c r="G193" s="8" t="s">
        <v>888</v>
      </c>
      <c r="H193" s="8"/>
      <c r="I193" s="9">
        <v>9.9999999999999994E-152</v>
      </c>
      <c r="J193" s="11" t="s">
        <v>525</v>
      </c>
      <c r="K193" s="9">
        <v>8.6999999999999999E-18</v>
      </c>
      <c r="L193" s="8"/>
      <c r="M193" s="8"/>
      <c r="P193" s="8"/>
      <c r="Q193" s="8"/>
      <c r="R193" s="8"/>
    </row>
    <row r="194" spans="1:18">
      <c r="A194" s="8" t="s">
        <v>1164</v>
      </c>
      <c r="B194" s="8" t="s">
        <v>0</v>
      </c>
      <c r="C194" s="8" t="s">
        <v>184</v>
      </c>
      <c r="D194" s="8" t="s">
        <v>185</v>
      </c>
      <c r="E194" s="8" t="s">
        <v>687</v>
      </c>
      <c r="F194" s="8" t="s">
        <v>696</v>
      </c>
      <c r="G194" s="8" t="s">
        <v>889</v>
      </c>
      <c r="H194" s="8"/>
      <c r="I194" s="9">
        <v>3.0000000000000002E-151</v>
      </c>
      <c r="J194" s="8" t="s">
        <v>186</v>
      </c>
      <c r="K194" s="9">
        <v>1.9999999999999999E-98</v>
      </c>
      <c r="L194" s="8" t="s">
        <v>16</v>
      </c>
      <c r="M194" s="8"/>
      <c r="P194" s="8"/>
      <c r="Q194" s="8"/>
      <c r="R194" s="8"/>
    </row>
    <row r="195" spans="1:18">
      <c r="A195" s="8" t="s">
        <v>1216</v>
      </c>
      <c r="B195" s="8" t="s">
        <v>0</v>
      </c>
      <c r="C195" s="8" t="s">
        <v>48</v>
      </c>
      <c r="D195" s="8" t="s">
        <v>49</v>
      </c>
      <c r="E195" s="8" t="s">
        <v>737</v>
      </c>
      <c r="F195" s="8" t="s">
        <v>882</v>
      </c>
      <c r="G195" s="8" t="s">
        <v>883</v>
      </c>
      <c r="H195" s="8" t="s">
        <v>884</v>
      </c>
      <c r="I195" s="9">
        <v>4.9999999999999997E-149</v>
      </c>
      <c r="J195" s="8" t="s">
        <v>310</v>
      </c>
      <c r="K195" s="9">
        <v>3.5000000000000001E-62</v>
      </c>
      <c r="L195" s="8" t="s">
        <v>16</v>
      </c>
      <c r="M195" s="8"/>
      <c r="P195" s="8"/>
      <c r="Q195" s="8"/>
      <c r="R195" s="8"/>
    </row>
    <row r="196" spans="1:18">
      <c r="A196" s="8" t="s">
        <v>1092</v>
      </c>
      <c r="B196" s="8" t="s">
        <v>0</v>
      </c>
      <c r="C196" s="8" t="s">
        <v>614</v>
      </c>
      <c r="D196" s="8" t="s">
        <v>615</v>
      </c>
      <c r="E196" s="8" t="s">
        <v>687</v>
      </c>
      <c r="F196" s="8" t="s">
        <v>715</v>
      </c>
      <c r="G196" s="8" t="s">
        <v>890</v>
      </c>
      <c r="H196" s="8"/>
      <c r="I196" s="9">
        <v>9.9999999999999995E-145</v>
      </c>
      <c r="J196" s="8" t="s">
        <v>616</v>
      </c>
      <c r="K196" s="9">
        <v>1.2E-21</v>
      </c>
      <c r="L196" s="8" t="s">
        <v>16</v>
      </c>
      <c r="M196" s="8"/>
      <c r="P196" s="8"/>
      <c r="Q196" s="8"/>
      <c r="R196" s="8"/>
    </row>
    <row r="197" spans="1:18">
      <c r="A197" s="8" t="s">
        <v>1095</v>
      </c>
      <c r="B197" s="8" t="s">
        <v>0</v>
      </c>
      <c r="C197" s="8" t="s">
        <v>35</v>
      </c>
      <c r="D197" s="8" t="s">
        <v>36</v>
      </c>
      <c r="E197" s="8" t="s">
        <v>687</v>
      </c>
      <c r="F197" s="8" t="s">
        <v>698</v>
      </c>
      <c r="G197" s="8" t="s">
        <v>699</v>
      </c>
      <c r="H197" s="8"/>
      <c r="I197" s="9">
        <v>9.9999999999999995E-145</v>
      </c>
      <c r="J197" s="8" t="s">
        <v>1434</v>
      </c>
      <c r="K197" s="9" t="s">
        <v>1435</v>
      </c>
      <c r="L197" s="8"/>
      <c r="M197" s="8"/>
      <c r="P197" s="8"/>
      <c r="Q197" s="8"/>
      <c r="R197" s="8"/>
    </row>
    <row r="198" spans="1:18">
      <c r="A198" s="8" t="s">
        <v>997</v>
      </c>
      <c r="B198" s="8" t="s">
        <v>0</v>
      </c>
      <c r="C198" s="8" t="s">
        <v>213</v>
      </c>
      <c r="D198" s="8" t="s">
        <v>214</v>
      </c>
      <c r="E198" s="8" t="s">
        <v>737</v>
      </c>
      <c r="F198" s="8" t="s">
        <v>781</v>
      </c>
      <c r="G198" s="8" t="s">
        <v>891</v>
      </c>
      <c r="H198" s="8"/>
      <c r="I198" s="9">
        <v>1.9999999999999999E-143</v>
      </c>
      <c r="J198" s="8" t="s">
        <v>215</v>
      </c>
      <c r="K198" s="9">
        <v>2.2999999999999999E-45</v>
      </c>
      <c r="L198" s="8"/>
      <c r="M198" s="8"/>
      <c r="P198" s="8"/>
      <c r="Q198" s="8"/>
      <c r="R198" s="8"/>
    </row>
    <row r="199" spans="1:18">
      <c r="A199" s="8" t="s">
        <v>1202</v>
      </c>
      <c r="B199" s="8" t="s">
        <v>0</v>
      </c>
      <c r="C199" s="8" t="s">
        <v>39</v>
      </c>
      <c r="D199" s="8" t="s">
        <v>40</v>
      </c>
      <c r="E199" s="8" t="s">
        <v>687</v>
      </c>
      <c r="F199" s="8" t="s">
        <v>892</v>
      </c>
      <c r="G199" s="8" t="s">
        <v>893</v>
      </c>
      <c r="H199" s="8"/>
      <c r="I199" s="9">
        <v>9.0000000000000004E-142</v>
      </c>
      <c r="J199" s="8" t="s">
        <v>41</v>
      </c>
      <c r="K199" s="9">
        <v>2.6000000000000001E-120</v>
      </c>
      <c r="L199" s="8"/>
      <c r="M199" s="8"/>
      <c r="P199" s="8"/>
      <c r="Q199" s="8"/>
      <c r="R199" s="8"/>
    </row>
    <row r="200" spans="1:18">
      <c r="A200" s="8" t="s">
        <v>1190</v>
      </c>
      <c r="B200" s="8" t="s">
        <v>0</v>
      </c>
      <c r="C200" s="8" t="s">
        <v>596</v>
      </c>
      <c r="D200" s="8" t="s">
        <v>597</v>
      </c>
      <c r="E200" s="8" t="s">
        <v>687</v>
      </c>
      <c r="F200" s="8" t="s">
        <v>804</v>
      </c>
      <c r="G200" s="8" t="s">
        <v>894</v>
      </c>
      <c r="H200" s="8"/>
      <c r="I200" s="9">
        <v>1E-141</v>
      </c>
      <c r="J200" s="8" t="s">
        <v>598</v>
      </c>
      <c r="K200" s="9">
        <v>1.9E-72</v>
      </c>
      <c r="L200" s="8" t="s">
        <v>16</v>
      </c>
      <c r="M200" s="8"/>
      <c r="P200" s="8"/>
      <c r="Q200" s="8"/>
      <c r="R200" s="8"/>
    </row>
    <row r="201" spans="1:18">
      <c r="A201" s="8" t="s">
        <v>1048</v>
      </c>
      <c r="B201" s="8" t="s">
        <v>0</v>
      </c>
      <c r="C201" s="8" t="s">
        <v>42</v>
      </c>
      <c r="D201" s="8" t="s">
        <v>43</v>
      </c>
      <c r="E201" s="8" t="s">
        <v>687</v>
      </c>
      <c r="F201" s="8" t="s">
        <v>719</v>
      </c>
      <c r="G201" s="8" t="s">
        <v>720</v>
      </c>
      <c r="H201" s="8"/>
      <c r="I201" s="9">
        <v>2.9999999999999998E-141</v>
      </c>
      <c r="J201" s="8" t="s">
        <v>613</v>
      </c>
      <c r="K201" s="9">
        <v>1.2E-40</v>
      </c>
      <c r="L201" s="8" t="s">
        <v>16</v>
      </c>
      <c r="M201" s="8"/>
      <c r="P201" s="8"/>
      <c r="Q201" s="8"/>
      <c r="R201" s="8"/>
    </row>
    <row r="202" spans="1:18">
      <c r="A202" s="8" t="s">
        <v>1138</v>
      </c>
      <c r="B202" s="8" t="s">
        <v>0</v>
      </c>
      <c r="C202" s="8" t="s">
        <v>301</v>
      </c>
      <c r="D202" s="8" t="s">
        <v>302</v>
      </c>
      <c r="E202" s="8" t="s">
        <v>702</v>
      </c>
      <c r="F202" s="8" t="s">
        <v>755</v>
      </c>
      <c r="G202" s="8" t="s">
        <v>756</v>
      </c>
      <c r="H202" s="8" t="s">
        <v>814</v>
      </c>
      <c r="I202" s="9">
        <v>2E-140</v>
      </c>
      <c r="J202" s="8" t="s">
        <v>1436</v>
      </c>
      <c r="K202" s="9" t="s">
        <v>1437</v>
      </c>
      <c r="L202" s="8"/>
      <c r="M202" s="8"/>
      <c r="P202" s="8"/>
      <c r="Q202" s="8"/>
      <c r="R202" s="8"/>
    </row>
    <row r="203" spans="1:18">
      <c r="A203" s="8" t="s">
        <v>1107</v>
      </c>
      <c r="B203" s="8" t="s">
        <v>0</v>
      </c>
      <c r="C203" s="8" t="s">
        <v>201</v>
      </c>
      <c r="D203" s="8" t="s">
        <v>202</v>
      </c>
      <c r="E203" s="8" t="s">
        <v>702</v>
      </c>
      <c r="F203" s="8" t="s">
        <v>755</v>
      </c>
      <c r="G203" s="8" t="s">
        <v>756</v>
      </c>
      <c r="H203" s="8" t="s">
        <v>757</v>
      </c>
      <c r="I203" s="9">
        <v>5.0000000000000003E-139</v>
      </c>
      <c r="J203" s="8" t="s">
        <v>544</v>
      </c>
      <c r="K203" s="9">
        <v>6.6000000000000006E-30</v>
      </c>
      <c r="L203" s="8"/>
      <c r="M203" s="8"/>
      <c r="P203" s="8"/>
      <c r="Q203" s="8"/>
      <c r="R203" s="8"/>
    </row>
    <row r="204" spans="1:18">
      <c r="A204" s="8" t="s">
        <v>1031</v>
      </c>
      <c r="B204" s="8" t="s">
        <v>0</v>
      </c>
      <c r="C204" s="8" t="s">
        <v>572</v>
      </c>
      <c r="D204" s="8" t="s">
        <v>573</v>
      </c>
      <c r="E204" s="8" t="s">
        <v>687</v>
      </c>
      <c r="F204" s="8" t="s">
        <v>715</v>
      </c>
      <c r="G204" s="8" t="s">
        <v>895</v>
      </c>
      <c r="H204" s="8"/>
      <c r="I204" s="9">
        <v>9.9999999999999998E-138</v>
      </c>
      <c r="J204" s="8" t="s">
        <v>574</v>
      </c>
      <c r="K204" s="9">
        <v>5.2999999999999997E-22</v>
      </c>
      <c r="L204" s="8"/>
      <c r="M204" s="8"/>
      <c r="P204" s="8"/>
      <c r="Q204" s="8"/>
      <c r="R204" s="8"/>
    </row>
    <row r="205" spans="1:18">
      <c r="A205" s="8" t="s">
        <v>1160</v>
      </c>
      <c r="B205" s="8" t="s">
        <v>0</v>
      </c>
      <c r="C205" s="8" t="s">
        <v>106</v>
      </c>
      <c r="D205" s="8" t="s">
        <v>107</v>
      </c>
      <c r="E205" s="8" t="s">
        <v>687</v>
      </c>
      <c r="F205" s="8" t="s">
        <v>892</v>
      </c>
      <c r="G205" s="8" t="s">
        <v>896</v>
      </c>
      <c r="H205" s="8"/>
      <c r="I205" s="9">
        <v>2E-137</v>
      </c>
      <c r="J205" s="8" t="s">
        <v>108</v>
      </c>
      <c r="K205" s="9">
        <v>5.2999999999999998E-122</v>
      </c>
      <c r="L205" s="8" t="s">
        <v>16</v>
      </c>
      <c r="M205" s="8"/>
      <c r="P205" s="8"/>
      <c r="Q205" s="8"/>
      <c r="R205" s="8"/>
    </row>
    <row r="206" spans="1:18">
      <c r="A206" s="8" t="s">
        <v>1118</v>
      </c>
      <c r="B206" s="8" t="s">
        <v>0</v>
      </c>
      <c r="C206" s="8" t="s">
        <v>114</v>
      </c>
      <c r="D206" s="8" t="s">
        <v>115</v>
      </c>
      <c r="E206" s="8" t="s">
        <v>687</v>
      </c>
      <c r="F206" s="8" t="s">
        <v>690</v>
      </c>
      <c r="G206" s="8" t="s">
        <v>803</v>
      </c>
      <c r="H206" s="8"/>
      <c r="I206" s="9">
        <v>2E-137</v>
      </c>
      <c r="J206" s="8" t="s">
        <v>498</v>
      </c>
      <c r="K206" s="9">
        <v>4.9000000000000005E-35</v>
      </c>
      <c r="L206" s="8"/>
      <c r="M206" s="8"/>
      <c r="P206" s="8"/>
      <c r="Q206" s="8"/>
      <c r="R206" s="8"/>
    </row>
    <row r="207" spans="1:18">
      <c r="A207" s="8" t="s">
        <v>1233</v>
      </c>
      <c r="B207" s="8" t="s">
        <v>0</v>
      </c>
      <c r="C207" s="8" t="s">
        <v>23</v>
      </c>
      <c r="D207" s="8" t="s">
        <v>24</v>
      </c>
      <c r="E207" s="8" t="s">
        <v>687</v>
      </c>
      <c r="F207" s="8" t="s">
        <v>694</v>
      </c>
      <c r="G207" s="8" t="s">
        <v>695</v>
      </c>
      <c r="H207" s="8"/>
      <c r="I207" s="9">
        <v>2.9999999999999998E-137</v>
      </c>
      <c r="J207" s="8" t="s">
        <v>576</v>
      </c>
      <c r="K207" s="9">
        <v>3.1999999999999999E-59</v>
      </c>
      <c r="L207" s="8"/>
      <c r="M207" s="8"/>
      <c r="P207" s="8"/>
      <c r="Q207" s="8"/>
      <c r="R207" s="8"/>
    </row>
    <row r="208" spans="1:18">
      <c r="A208" s="8" t="s">
        <v>1284</v>
      </c>
      <c r="B208" s="8" t="s">
        <v>0</v>
      </c>
      <c r="C208" s="8" t="s">
        <v>550</v>
      </c>
      <c r="D208" s="8" t="s">
        <v>551</v>
      </c>
      <c r="E208" s="8" t="s">
        <v>687</v>
      </c>
      <c r="F208" s="8" t="s">
        <v>735</v>
      </c>
      <c r="G208" s="8" t="s">
        <v>897</v>
      </c>
      <c r="H208" s="8"/>
      <c r="I208" s="9">
        <v>3.9999999999999999E-137</v>
      </c>
      <c r="J208" s="8" t="s">
        <v>552</v>
      </c>
      <c r="K208" s="9">
        <v>1.7999999999999999E-27</v>
      </c>
      <c r="L208" s="8"/>
      <c r="M208" s="8"/>
      <c r="P208" s="8"/>
      <c r="Q208" s="8"/>
      <c r="R208" s="8"/>
    </row>
    <row r="209" spans="1:18">
      <c r="A209" s="8" t="s">
        <v>1165</v>
      </c>
      <c r="B209" s="8" t="s">
        <v>0</v>
      </c>
      <c r="C209" s="8" t="s">
        <v>406</v>
      </c>
      <c r="D209" s="8" t="s">
        <v>407</v>
      </c>
      <c r="E209" s="8" t="s">
        <v>687</v>
      </c>
      <c r="F209" s="8" t="s">
        <v>735</v>
      </c>
      <c r="G209" s="8" t="s">
        <v>898</v>
      </c>
      <c r="H209" s="8"/>
      <c r="I209" s="9">
        <v>5.9999999999999996E-137</v>
      </c>
      <c r="J209" s="8" t="s">
        <v>438</v>
      </c>
      <c r="K209" s="9">
        <v>2.8E-27</v>
      </c>
      <c r="L209" s="8" t="s">
        <v>16</v>
      </c>
      <c r="M209" s="8"/>
      <c r="P209" s="8"/>
      <c r="Q209" s="8"/>
      <c r="R209" s="8"/>
    </row>
    <row r="210" spans="1:18">
      <c r="A210" s="8" t="s">
        <v>1229</v>
      </c>
      <c r="B210" s="8" t="s">
        <v>0</v>
      </c>
      <c r="C210" s="8" t="s">
        <v>278</v>
      </c>
      <c r="D210" s="8" t="s">
        <v>279</v>
      </c>
      <c r="E210" s="8" t="s">
        <v>687</v>
      </c>
      <c r="F210" s="8" t="s">
        <v>715</v>
      </c>
      <c r="G210" s="8" t="s">
        <v>876</v>
      </c>
      <c r="H210" s="8"/>
      <c r="I210" s="9">
        <v>1E-136</v>
      </c>
      <c r="J210" s="8" t="s">
        <v>280</v>
      </c>
      <c r="K210" s="9">
        <v>2.6999999999999998E-23</v>
      </c>
      <c r="L210" s="8"/>
      <c r="M210" s="8"/>
      <c r="P210" s="8"/>
      <c r="Q210" s="8"/>
      <c r="R210" s="8"/>
    </row>
    <row r="211" spans="1:18">
      <c r="A211" s="8" t="s">
        <v>1006</v>
      </c>
      <c r="B211" s="8" t="s">
        <v>0</v>
      </c>
      <c r="C211" s="8" t="s">
        <v>48</v>
      </c>
      <c r="D211" s="8" t="s">
        <v>49</v>
      </c>
      <c r="E211" s="8" t="s">
        <v>737</v>
      </c>
      <c r="F211" s="8" t="s">
        <v>882</v>
      </c>
      <c r="G211" s="8" t="s">
        <v>883</v>
      </c>
      <c r="H211" s="8" t="s">
        <v>884</v>
      </c>
      <c r="I211" s="9">
        <v>3.0000000000000001E-135</v>
      </c>
      <c r="J211" s="8" t="s">
        <v>398</v>
      </c>
      <c r="K211" s="9">
        <v>8.1999999999999997E-65</v>
      </c>
      <c r="L211" s="8" t="s">
        <v>16</v>
      </c>
      <c r="M211" s="8"/>
      <c r="P211" s="8"/>
      <c r="Q211" s="8"/>
      <c r="R211" s="8"/>
    </row>
    <row r="212" spans="1:18">
      <c r="A212" s="8" t="s">
        <v>1140</v>
      </c>
      <c r="B212" s="8" t="s">
        <v>0</v>
      </c>
      <c r="C212" s="8" t="s">
        <v>201</v>
      </c>
      <c r="D212" s="8" t="s">
        <v>202</v>
      </c>
      <c r="E212" s="8" t="s">
        <v>702</v>
      </c>
      <c r="F212" s="8" t="s">
        <v>755</v>
      </c>
      <c r="G212" s="8" t="s">
        <v>756</v>
      </c>
      <c r="H212" s="8" t="s">
        <v>757</v>
      </c>
      <c r="I212" s="9">
        <v>5.0000000000000003E-134</v>
      </c>
      <c r="J212" s="8" t="s">
        <v>1438</v>
      </c>
      <c r="K212" s="9" t="s">
        <v>1439</v>
      </c>
      <c r="L212" s="8"/>
      <c r="M212" s="8"/>
      <c r="P212" s="8"/>
      <c r="Q212" s="8"/>
      <c r="R212" s="8"/>
    </row>
    <row r="213" spans="1:18">
      <c r="A213" s="8" t="s">
        <v>999</v>
      </c>
      <c r="B213" s="8" t="s">
        <v>0</v>
      </c>
      <c r="C213" s="8" t="s">
        <v>81</v>
      </c>
      <c r="D213" s="8" t="s">
        <v>82</v>
      </c>
      <c r="E213" s="8" t="s">
        <v>687</v>
      </c>
      <c r="F213" s="8" t="s">
        <v>717</v>
      </c>
      <c r="G213" s="8" t="s">
        <v>718</v>
      </c>
      <c r="H213" s="8"/>
      <c r="I213" s="9">
        <v>6E-134</v>
      </c>
      <c r="J213" s="8" t="s">
        <v>150</v>
      </c>
      <c r="K213" s="9">
        <v>2.3999999999999999E-49</v>
      </c>
      <c r="L213" s="8"/>
      <c r="M213" s="8"/>
      <c r="P213" s="8"/>
      <c r="Q213" s="8"/>
      <c r="R213" s="8"/>
    </row>
    <row r="214" spans="1:18">
      <c r="A214" s="8" t="s">
        <v>1282</v>
      </c>
      <c r="B214" s="8" t="s">
        <v>0</v>
      </c>
      <c r="C214" s="8" t="s">
        <v>657</v>
      </c>
      <c r="D214" s="8" t="s">
        <v>658</v>
      </c>
      <c r="E214" s="8" t="s">
        <v>737</v>
      </c>
      <c r="F214" s="8" t="s">
        <v>762</v>
      </c>
      <c r="G214" s="8" t="s">
        <v>899</v>
      </c>
      <c r="H214" s="8"/>
      <c r="I214" s="9">
        <v>9.9999999999999999E-133</v>
      </c>
      <c r="J214" s="8" t="s">
        <v>659</v>
      </c>
      <c r="K214" s="9">
        <v>9.3999999999999994E-100</v>
      </c>
      <c r="L214" s="8" t="s">
        <v>16</v>
      </c>
      <c r="M214" s="8"/>
      <c r="P214" s="8"/>
      <c r="Q214" s="8"/>
      <c r="R214" s="8"/>
    </row>
    <row r="215" spans="1:18">
      <c r="A215" s="8" t="s">
        <v>1060</v>
      </c>
      <c r="B215" s="8" t="s">
        <v>0</v>
      </c>
      <c r="C215" s="8" t="s">
        <v>1</v>
      </c>
      <c r="D215" s="8" t="s">
        <v>2</v>
      </c>
      <c r="E215" s="8" t="s">
        <v>706</v>
      </c>
      <c r="F215" s="8" t="s">
        <v>713</v>
      </c>
      <c r="G215" s="8" t="s">
        <v>714</v>
      </c>
      <c r="H215" s="8" t="s">
        <v>900</v>
      </c>
      <c r="I215" s="9">
        <v>3E-131</v>
      </c>
      <c r="J215" s="8" t="s">
        <v>142</v>
      </c>
      <c r="K215" s="9">
        <v>1.5000000000000001E-90</v>
      </c>
      <c r="L215" s="8" t="s">
        <v>16</v>
      </c>
      <c r="M215" s="8"/>
      <c r="P215" s="8"/>
      <c r="Q215" s="8"/>
      <c r="R215" s="8"/>
    </row>
    <row r="216" spans="1:18">
      <c r="A216" s="8" t="s">
        <v>1239</v>
      </c>
      <c r="B216" s="8" t="s">
        <v>0</v>
      </c>
      <c r="C216" s="8" t="s">
        <v>139</v>
      </c>
      <c r="D216" s="8" t="s">
        <v>140</v>
      </c>
      <c r="E216" s="8" t="s">
        <v>687</v>
      </c>
      <c r="F216" s="8" t="s">
        <v>735</v>
      </c>
      <c r="G216" s="8" t="s">
        <v>736</v>
      </c>
      <c r="H216" s="8"/>
      <c r="I216" s="9">
        <v>3.9999999999999999E-131</v>
      </c>
      <c r="J216" s="8" t="s">
        <v>238</v>
      </c>
      <c r="K216" s="9">
        <v>1.3E-31</v>
      </c>
      <c r="L216" s="8" t="s">
        <v>16</v>
      </c>
      <c r="M216" s="8"/>
      <c r="P216" s="8"/>
      <c r="Q216" s="8"/>
      <c r="R216" s="8"/>
    </row>
    <row r="217" spans="1:18">
      <c r="A217" s="8" t="s">
        <v>1205</v>
      </c>
      <c r="B217" s="8" t="s">
        <v>0</v>
      </c>
      <c r="C217" s="8" t="s">
        <v>32</v>
      </c>
      <c r="D217" s="8" t="s">
        <v>33</v>
      </c>
      <c r="E217" s="8" t="s">
        <v>687</v>
      </c>
      <c r="F217" s="8" t="s">
        <v>841</v>
      </c>
      <c r="G217" s="8" t="s">
        <v>842</v>
      </c>
      <c r="H217" s="8"/>
      <c r="I217" s="9">
        <v>2.0000000000000002E-130</v>
      </c>
      <c r="J217" s="8" t="s">
        <v>34</v>
      </c>
      <c r="K217" s="9">
        <v>1.1E-33</v>
      </c>
      <c r="L217" s="8" t="s">
        <v>16</v>
      </c>
      <c r="M217" s="8"/>
      <c r="P217" s="8"/>
      <c r="Q217" s="8"/>
      <c r="R217" s="8"/>
    </row>
    <row r="218" spans="1:18">
      <c r="A218" s="8" t="s">
        <v>1313</v>
      </c>
      <c r="B218" s="8" t="s">
        <v>0</v>
      </c>
      <c r="C218" s="8" t="s">
        <v>45</v>
      </c>
      <c r="D218" s="8" t="s">
        <v>46</v>
      </c>
      <c r="E218" s="8" t="s">
        <v>706</v>
      </c>
      <c r="F218" s="8" t="s">
        <v>710</v>
      </c>
      <c r="G218" s="8" t="s">
        <v>711</v>
      </c>
      <c r="H218" s="8" t="s">
        <v>712</v>
      </c>
      <c r="I218" s="9">
        <v>1.0000000000000001E-128</v>
      </c>
      <c r="J218" s="8" t="s">
        <v>47</v>
      </c>
      <c r="K218" s="9">
        <v>2.6999999999999999E-30</v>
      </c>
      <c r="L218" s="8"/>
      <c r="M218" s="8"/>
      <c r="P218" s="8"/>
      <c r="Q218" s="8"/>
      <c r="R218" s="8"/>
    </row>
    <row r="219" spans="1:18">
      <c r="A219" s="8" t="s">
        <v>1162</v>
      </c>
      <c r="B219" s="8" t="s">
        <v>0</v>
      </c>
      <c r="C219" s="8" t="s">
        <v>654</v>
      </c>
      <c r="D219" s="8" t="s">
        <v>655</v>
      </c>
      <c r="E219" s="8" t="s">
        <v>687</v>
      </c>
      <c r="F219" s="8" t="s">
        <v>804</v>
      </c>
      <c r="G219" s="8" t="s">
        <v>901</v>
      </c>
      <c r="H219" s="8"/>
      <c r="I219" s="9">
        <v>2.9999999999999998E-128</v>
      </c>
      <c r="J219" s="8" t="s">
        <v>1440</v>
      </c>
      <c r="K219" s="9" t="s">
        <v>1441</v>
      </c>
      <c r="L219" s="8"/>
      <c r="M219" s="8"/>
      <c r="P219" s="8"/>
      <c r="Q219" s="8"/>
      <c r="R219" s="8"/>
    </row>
    <row r="220" spans="1:18">
      <c r="A220" s="8" t="s">
        <v>1093</v>
      </c>
      <c r="B220" s="8" t="s">
        <v>0</v>
      </c>
      <c r="C220" s="8" t="s">
        <v>409</v>
      </c>
      <c r="D220" s="8" t="s">
        <v>410</v>
      </c>
      <c r="E220" s="8" t="s">
        <v>687</v>
      </c>
      <c r="F220" s="8" t="s">
        <v>715</v>
      </c>
      <c r="G220" s="8" t="s">
        <v>802</v>
      </c>
      <c r="H220" s="8"/>
      <c r="I220" s="9">
        <v>6.0000000000000002E-127</v>
      </c>
      <c r="J220" s="8" t="s">
        <v>559</v>
      </c>
      <c r="K220" s="9">
        <v>5.6000000000000001E-21</v>
      </c>
      <c r="L220" s="1" t="s">
        <v>16</v>
      </c>
      <c r="M220" s="8"/>
      <c r="P220" s="8"/>
      <c r="Q220" s="8"/>
      <c r="R220" s="8"/>
    </row>
    <row r="221" spans="1:18">
      <c r="A221" s="8" t="s">
        <v>1134</v>
      </c>
      <c r="B221" s="8" t="s">
        <v>0</v>
      </c>
      <c r="C221" s="8" t="s">
        <v>48</v>
      </c>
      <c r="D221" s="8" t="s">
        <v>49</v>
      </c>
      <c r="E221" s="8" t="s">
        <v>737</v>
      </c>
      <c r="F221" s="8" t="s">
        <v>882</v>
      </c>
      <c r="G221" s="8" t="s">
        <v>883</v>
      </c>
      <c r="H221" s="8" t="s">
        <v>884</v>
      </c>
      <c r="I221" s="9">
        <v>6.9999999999999998E-127</v>
      </c>
      <c r="J221" s="8" t="s">
        <v>342</v>
      </c>
      <c r="K221" s="9">
        <v>8.7999999999999998E-63</v>
      </c>
      <c r="L221" s="8" t="s">
        <v>16</v>
      </c>
      <c r="M221" s="8"/>
      <c r="P221" s="8"/>
      <c r="Q221" s="8"/>
      <c r="R221" s="8"/>
    </row>
    <row r="222" spans="1:18">
      <c r="A222" s="8" t="s">
        <v>1221</v>
      </c>
      <c r="B222" s="8" t="s">
        <v>0</v>
      </c>
      <c r="C222" s="8" t="s">
        <v>210</v>
      </c>
      <c r="D222" s="8" t="s">
        <v>211</v>
      </c>
      <c r="E222" s="8" t="s">
        <v>687</v>
      </c>
      <c r="F222" s="8" t="s">
        <v>804</v>
      </c>
      <c r="G222" s="8" t="s">
        <v>902</v>
      </c>
      <c r="H222" s="8"/>
      <c r="I222" s="9">
        <v>5.0000000000000003E-124</v>
      </c>
      <c r="J222" s="8" t="s">
        <v>212</v>
      </c>
      <c r="K222" s="9">
        <v>4.3E-70</v>
      </c>
      <c r="L222" s="8" t="s">
        <v>16</v>
      </c>
      <c r="M222" s="8"/>
      <c r="P222" s="8"/>
      <c r="Q222" s="8"/>
      <c r="R222" s="8"/>
    </row>
    <row r="223" spans="1:18">
      <c r="A223" s="8" t="s">
        <v>1337</v>
      </c>
      <c r="B223" s="8" t="s">
        <v>0</v>
      </c>
      <c r="C223" s="8" t="s">
        <v>130</v>
      </c>
      <c r="D223" s="8" t="s">
        <v>131</v>
      </c>
      <c r="E223" s="8" t="s">
        <v>702</v>
      </c>
      <c r="F223" s="8" t="s">
        <v>755</v>
      </c>
      <c r="G223" s="8" t="s">
        <v>903</v>
      </c>
      <c r="H223" s="8" t="s">
        <v>904</v>
      </c>
      <c r="I223" s="9">
        <v>6E-124</v>
      </c>
      <c r="J223" s="8" t="s">
        <v>1442</v>
      </c>
      <c r="K223" s="9" t="s">
        <v>1443</v>
      </c>
      <c r="L223" s="8"/>
      <c r="M223" s="8"/>
      <c r="P223" s="8"/>
      <c r="Q223" s="8"/>
      <c r="R223" s="8"/>
    </row>
    <row r="224" spans="1:18">
      <c r="A224" s="8" t="s">
        <v>1019</v>
      </c>
      <c r="B224" s="8" t="s">
        <v>0</v>
      </c>
      <c r="C224" s="8" t="s">
        <v>301</v>
      </c>
      <c r="D224" s="8" t="s">
        <v>302</v>
      </c>
      <c r="E224" s="8" t="s">
        <v>702</v>
      </c>
      <c r="F224" s="8" t="s">
        <v>755</v>
      </c>
      <c r="G224" s="8" t="s">
        <v>756</v>
      </c>
      <c r="H224" s="8" t="s">
        <v>814</v>
      </c>
      <c r="I224" s="9">
        <v>2.9999999999999999E-121</v>
      </c>
      <c r="J224" s="8" t="s">
        <v>1444</v>
      </c>
      <c r="K224" s="9" t="s">
        <v>1445</v>
      </c>
      <c r="L224" s="8"/>
      <c r="M224" s="8"/>
      <c r="P224" s="8"/>
      <c r="Q224" s="8"/>
      <c r="R224" s="8"/>
    </row>
    <row r="225" spans="1:18">
      <c r="A225" s="8" t="s">
        <v>1269</v>
      </c>
      <c r="B225" s="8" t="s">
        <v>0</v>
      </c>
      <c r="C225" s="8" t="s">
        <v>301</v>
      </c>
      <c r="D225" s="8" t="s">
        <v>302</v>
      </c>
      <c r="E225" s="8" t="s">
        <v>702</v>
      </c>
      <c r="F225" s="8" t="s">
        <v>755</v>
      </c>
      <c r="G225" s="8" t="s">
        <v>756</v>
      </c>
      <c r="H225" s="8" t="s">
        <v>814</v>
      </c>
      <c r="I225" s="9">
        <v>3.9999999999999999E-121</v>
      </c>
      <c r="J225" s="8" t="s">
        <v>1446</v>
      </c>
      <c r="K225" s="9" t="s">
        <v>1447</v>
      </c>
      <c r="L225" s="8"/>
      <c r="M225" s="8"/>
      <c r="P225" s="8"/>
      <c r="Q225" s="8"/>
      <c r="R225" s="8"/>
    </row>
    <row r="226" spans="1:18">
      <c r="A226" s="8" t="s">
        <v>1051</v>
      </c>
      <c r="B226" s="8" t="s">
        <v>0</v>
      </c>
      <c r="C226" s="8" t="s">
        <v>207</v>
      </c>
      <c r="D226" s="8" t="s">
        <v>208</v>
      </c>
      <c r="E226" s="8" t="s">
        <v>687</v>
      </c>
      <c r="F226" s="8" t="s">
        <v>777</v>
      </c>
      <c r="G226" s="8" t="s">
        <v>857</v>
      </c>
      <c r="H226" s="8"/>
      <c r="I226" s="9">
        <v>6.9999999999999999E-121</v>
      </c>
      <c r="J226" s="8" t="s">
        <v>209</v>
      </c>
      <c r="K226" s="9">
        <v>7.5999999999999999E-45</v>
      </c>
      <c r="L226" s="8" t="s">
        <v>16</v>
      </c>
      <c r="M226" s="8"/>
      <c r="P226" s="8"/>
      <c r="Q226" s="8"/>
      <c r="R226" s="8"/>
    </row>
    <row r="227" spans="1:18">
      <c r="A227" s="8" t="s">
        <v>1137</v>
      </c>
      <c r="B227" s="8" t="s">
        <v>0</v>
      </c>
      <c r="C227" s="8" t="s">
        <v>661</v>
      </c>
      <c r="D227" s="8" t="s">
        <v>662</v>
      </c>
      <c r="E227" s="8" t="s">
        <v>737</v>
      </c>
      <c r="F227" s="8" t="s">
        <v>762</v>
      </c>
      <c r="G227" s="8" t="s">
        <v>905</v>
      </c>
      <c r="H227" s="8"/>
      <c r="I227" s="9">
        <v>2.9999999999999999E-117</v>
      </c>
      <c r="J227" s="8" t="s">
        <v>663</v>
      </c>
      <c r="K227" s="9">
        <v>6.0999999999999994E-95</v>
      </c>
      <c r="L227" s="8" t="s">
        <v>16</v>
      </c>
      <c r="M227" s="8"/>
      <c r="P227" s="8"/>
      <c r="Q227" s="8"/>
      <c r="R227" s="8"/>
    </row>
    <row r="228" spans="1:18">
      <c r="A228" s="8" t="s">
        <v>1030</v>
      </c>
      <c r="B228" s="8" t="s">
        <v>0</v>
      </c>
      <c r="C228" s="8" t="s">
        <v>361</v>
      </c>
      <c r="D228" s="8" t="s">
        <v>362</v>
      </c>
      <c r="E228" s="8" t="s">
        <v>687</v>
      </c>
      <c r="F228" s="8" t="s">
        <v>804</v>
      </c>
      <c r="G228" s="8" t="s">
        <v>879</v>
      </c>
      <c r="H228" s="8"/>
      <c r="I228" s="9">
        <v>3.0000000000000002E-115</v>
      </c>
      <c r="J228" s="8" t="s">
        <v>629</v>
      </c>
      <c r="K228" s="9">
        <v>1.6000000000000001E-67</v>
      </c>
      <c r="L228" s="8" t="s">
        <v>16</v>
      </c>
      <c r="M228" s="8"/>
      <c r="P228" s="8"/>
      <c r="Q228" s="8"/>
      <c r="R228" s="8"/>
    </row>
    <row r="229" spans="1:18">
      <c r="A229" s="8" t="s">
        <v>1295</v>
      </c>
      <c r="B229" s="8" t="s">
        <v>0</v>
      </c>
      <c r="C229" s="8" t="s">
        <v>90</v>
      </c>
      <c r="D229" s="8" t="s">
        <v>91</v>
      </c>
      <c r="E229" s="8" t="s">
        <v>706</v>
      </c>
      <c r="F229" s="8" t="s">
        <v>710</v>
      </c>
      <c r="G229" s="8" t="s">
        <v>835</v>
      </c>
      <c r="H229" s="8" t="s">
        <v>836</v>
      </c>
      <c r="I229" s="9">
        <v>2.0000000000000001E-114</v>
      </c>
      <c r="J229" s="8" t="s">
        <v>92</v>
      </c>
      <c r="K229" s="9">
        <v>4.3E-34</v>
      </c>
      <c r="L229" s="8" t="s">
        <v>16</v>
      </c>
      <c r="M229" s="8"/>
      <c r="P229" s="8"/>
      <c r="Q229" s="8"/>
      <c r="R229" s="8"/>
    </row>
    <row r="230" spans="1:18">
      <c r="A230" s="8" t="s">
        <v>1274</v>
      </c>
      <c r="B230" s="8" t="s">
        <v>0</v>
      </c>
      <c r="C230" s="8" t="s">
        <v>17</v>
      </c>
      <c r="D230" s="8" t="s">
        <v>18</v>
      </c>
      <c r="E230" s="8" t="s">
        <v>687</v>
      </c>
      <c r="F230" s="8" t="s">
        <v>690</v>
      </c>
      <c r="G230" s="8" t="s">
        <v>691</v>
      </c>
      <c r="H230" s="8"/>
      <c r="I230" s="9">
        <v>4.0000000000000002E-114</v>
      </c>
      <c r="J230" s="8" t="s">
        <v>511</v>
      </c>
      <c r="K230" s="9">
        <v>5.8999999999999999E-9</v>
      </c>
      <c r="L230" s="8"/>
      <c r="M230" s="8"/>
      <c r="P230" s="8"/>
      <c r="Q230" s="8"/>
      <c r="R230" s="8"/>
    </row>
    <row r="231" spans="1:18">
      <c r="A231" s="8" t="s">
        <v>1068</v>
      </c>
      <c r="B231" s="8" t="s">
        <v>0</v>
      </c>
      <c r="C231" s="8" t="s">
        <v>90</v>
      </c>
      <c r="D231" s="8" t="s">
        <v>91</v>
      </c>
      <c r="E231" s="8" t="s">
        <v>706</v>
      </c>
      <c r="F231" s="8" t="s">
        <v>710</v>
      </c>
      <c r="G231" s="8" t="s">
        <v>835</v>
      </c>
      <c r="H231" s="8" t="s">
        <v>836</v>
      </c>
      <c r="I231" s="9">
        <v>7E-114</v>
      </c>
      <c r="J231" s="8" t="s">
        <v>257</v>
      </c>
      <c r="K231" s="9">
        <v>3.6999999999999999E-34</v>
      </c>
      <c r="L231" s="8" t="s">
        <v>16</v>
      </c>
      <c r="M231" s="8"/>
      <c r="P231" s="8"/>
      <c r="Q231" s="8"/>
      <c r="R231" s="8"/>
    </row>
    <row r="232" spans="1:18">
      <c r="A232" s="8" t="s">
        <v>974</v>
      </c>
      <c r="B232" s="8" t="s">
        <v>0</v>
      </c>
      <c r="C232" s="8" t="s">
        <v>507</v>
      </c>
      <c r="D232" s="8" t="s">
        <v>508</v>
      </c>
      <c r="E232" s="8" t="s">
        <v>737</v>
      </c>
      <c r="F232" s="8" t="s">
        <v>762</v>
      </c>
      <c r="G232" s="8" t="s">
        <v>906</v>
      </c>
      <c r="H232" s="8"/>
      <c r="I232" s="9">
        <v>2E-113</v>
      </c>
      <c r="J232" s="8" t="s">
        <v>509</v>
      </c>
      <c r="K232" s="9">
        <v>2.7000000000000001E-94</v>
      </c>
      <c r="L232" s="8" t="s">
        <v>16</v>
      </c>
      <c r="M232" s="8"/>
      <c r="P232" s="8"/>
      <c r="Q232" s="8"/>
      <c r="R232" s="8"/>
    </row>
    <row r="233" spans="1:18">
      <c r="A233" s="8" t="s">
        <v>992</v>
      </c>
      <c r="B233" s="8" t="s">
        <v>0</v>
      </c>
      <c r="C233" s="8" t="s">
        <v>90</v>
      </c>
      <c r="D233" s="8" t="s">
        <v>91</v>
      </c>
      <c r="E233" s="8" t="s">
        <v>706</v>
      </c>
      <c r="F233" s="8" t="s">
        <v>710</v>
      </c>
      <c r="G233" s="8" t="s">
        <v>835</v>
      </c>
      <c r="H233" s="8" t="s">
        <v>836</v>
      </c>
      <c r="I233" s="9">
        <v>2E-113</v>
      </c>
      <c r="J233" s="8" t="s">
        <v>510</v>
      </c>
      <c r="K233" s="9">
        <v>1.3000000000000001E-29</v>
      </c>
      <c r="L233" s="8"/>
      <c r="M233" s="8"/>
      <c r="P233" s="8"/>
      <c r="Q233" s="8"/>
      <c r="R233" s="8"/>
    </row>
    <row r="234" spans="1:18">
      <c r="A234" s="8" t="s">
        <v>991</v>
      </c>
      <c r="B234" s="8" t="s">
        <v>0</v>
      </c>
      <c r="C234" s="8" t="s">
        <v>90</v>
      </c>
      <c r="D234" s="8" t="s">
        <v>91</v>
      </c>
      <c r="E234" s="8" t="s">
        <v>706</v>
      </c>
      <c r="F234" s="8" t="s">
        <v>710</v>
      </c>
      <c r="G234" s="8" t="s">
        <v>835</v>
      </c>
      <c r="H234" s="8" t="s">
        <v>836</v>
      </c>
      <c r="I234" s="9">
        <v>3.0000000000000001E-113</v>
      </c>
      <c r="J234" s="8" t="s">
        <v>417</v>
      </c>
      <c r="K234" s="9">
        <v>8.1999999999999996E-29</v>
      </c>
      <c r="L234" s="8" t="s">
        <v>16</v>
      </c>
      <c r="M234" s="8"/>
      <c r="P234" s="8"/>
      <c r="Q234" s="8"/>
      <c r="R234" s="8"/>
    </row>
    <row r="235" spans="1:18">
      <c r="A235" s="8" t="s">
        <v>1112</v>
      </c>
      <c r="B235" s="8" t="s">
        <v>0</v>
      </c>
      <c r="C235" s="8" t="s">
        <v>303</v>
      </c>
      <c r="D235" s="8" t="s">
        <v>304</v>
      </c>
      <c r="E235" s="8" t="s">
        <v>687</v>
      </c>
      <c r="F235" s="8" t="s">
        <v>907</v>
      </c>
      <c r="G235" s="8" t="s">
        <v>908</v>
      </c>
      <c r="H235" s="8"/>
      <c r="I235" s="9">
        <v>9.0000000000000002E-110</v>
      </c>
      <c r="J235" s="8" t="s">
        <v>305</v>
      </c>
      <c r="K235" s="9">
        <v>2.2000000000000001E-26</v>
      </c>
      <c r="L235" s="8" t="s">
        <v>16</v>
      </c>
      <c r="M235" s="8"/>
      <c r="P235" s="8"/>
      <c r="Q235" s="8"/>
      <c r="R235" s="8"/>
    </row>
    <row r="236" spans="1:18">
      <c r="A236" s="8" t="s">
        <v>1157</v>
      </c>
      <c r="B236" s="8" t="s">
        <v>0</v>
      </c>
      <c r="C236" s="8" t="s">
        <v>315</v>
      </c>
      <c r="D236" s="8" t="s">
        <v>316</v>
      </c>
      <c r="E236" s="8" t="s">
        <v>687</v>
      </c>
      <c r="F236" s="8" t="s">
        <v>715</v>
      </c>
      <c r="G236" s="8" t="s">
        <v>909</v>
      </c>
      <c r="H236" s="8"/>
      <c r="I236" s="9">
        <v>3.0000000000000002E-109</v>
      </c>
      <c r="J236" s="8" t="s">
        <v>317</v>
      </c>
      <c r="K236" s="9">
        <v>1.6000000000000001E-25</v>
      </c>
      <c r="L236" s="8" t="s">
        <v>16</v>
      </c>
      <c r="M236" s="8"/>
      <c r="P236" s="8"/>
      <c r="Q236" s="8"/>
      <c r="R236" s="8"/>
    </row>
    <row r="237" spans="1:18">
      <c r="A237" s="8" t="s">
        <v>1217</v>
      </c>
      <c r="B237" s="8" t="s">
        <v>0</v>
      </c>
      <c r="C237" s="8" t="s">
        <v>90</v>
      </c>
      <c r="D237" s="8" t="s">
        <v>91</v>
      </c>
      <c r="E237" s="8" t="s">
        <v>706</v>
      </c>
      <c r="F237" s="8" t="s">
        <v>710</v>
      </c>
      <c r="G237" s="8" t="s">
        <v>835</v>
      </c>
      <c r="H237" s="8" t="s">
        <v>836</v>
      </c>
      <c r="I237" s="9">
        <v>5.0000000000000002E-109</v>
      </c>
      <c r="J237" s="8" t="s">
        <v>396</v>
      </c>
      <c r="K237" s="9">
        <v>2.4E-36</v>
      </c>
      <c r="L237" s="8" t="s">
        <v>16</v>
      </c>
      <c r="M237" s="8"/>
      <c r="P237" s="8"/>
      <c r="Q237" s="8"/>
      <c r="R237" s="8"/>
    </row>
    <row r="238" spans="1:18">
      <c r="A238" s="8" t="s">
        <v>1015</v>
      </c>
      <c r="B238" s="8" t="s">
        <v>0</v>
      </c>
      <c r="C238" s="8" t="s">
        <v>87</v>
      </c>
      <c r="D238" s="8" t="s">
        <v>88</v>
      </c>
      <c r="E238" s="8" t="s">
        <v>706</v>
      </c>
      <c r="F238" s="8" t="s">
        <v>710</v>
      </c>
      <c r="G238" s="8" t="s">
        <v>788</v>
      </c>
      <c r="H238" s="8" t="s">
        <v>795</v>
      </c>
      <c r="I238" s="9">
        <v>9.9999999999999994E-107</v>
      </c>
      <c r="J238" s="8" t="s">
        <v>127</v>
      </c>
      <c r="K238" s="9">
        <v>4.8000000000000003E-54</v>
      </c>
      <c r="L238" s="8" t="s">
        <v>16</v>
      </c>
      <c r="M238" s="8"/>
      <c r="P238" s="8"/>
      <c r="Q238" s="8"/>
      <c r="R238" s="8"/>
    </row>
    <row r="239" spans="1:18">
      <c r="A239" s="8" t="s">
        <v>1024</v>
      </c>
      <c r="B239" s="8" t="s">
        <v>0</v>
      </c>
      <c r="C239" s="8" t="s">
        <v>1</v>
      </c>
      <c r="D239" s="8" t="s">
        <v>2</v>
      </c>
      <c r="E239" s="8" t="s">
        <v>706</v>
      </c>
      <c r="F239" s="8" t="s">
        <v>713</v>
      </c>
      <c r="G239" s="8" t="s">
        <v>714</v>
      </c>
      <c r="H239" s="8" t="s">
        <v>900</v>
      </c>
      <c r="I239" s="9">
        <v>6.0000000000000004E-106</v>
      </c>
      <c r="J239" s="8" t="s">
        <v>203</v>
      </c>
      <c r="K239" s="9">
        <v>1.3000000000000001E-91</v>
      </c>
      <c r="L239" s="8" t="s">
        <v>16</v>
      </c>
      <c r="M239" s="8"/>
      <c r="P239" s="8"/>
      <c r="Q239" s="8"/>
      <c r="R239" s="8"/>
    </row>
    <row r="240" spans="1:18">
      <c r="A240" s="8" t="s">
        <v>1227</v>
      </c>
      <c r="B240" s="8" t="s">
        <v>0</v>
      </c>
      <c r="C240" s="8" t="s">
        <v>445</v>
      </c>
      <c r="D240" s="8" t="s">
        <v>446</v>
      </c>
      <c r="E240" s="8" t="s">
        <v>737</v>
      </c>
      <c r="F240" s="8" t="s">
        <v>762</v>
      </c>
      <c r="G240" s="8" t="s">
        <v>910</v>
      </c>
      <c r="H240" s="8"/>
      <c r="I240" s="9">
        <v>9.9999999999999997E-106</v>
      </c>
      <c r="J240" s="8" t="s">
        <v>447</v>
      </c>
      <c r="K240" s="9">
        <v>1.6E-65</v>
      </c>
      <c r="L240" s="8"/>
      <c r="M240" s="8"/>
      <c r="P240" s="8"/>
      <c r="Q240" s="8"/>
      <c r="R240" s="8"/>
    </row>
    <row r="241" spans="1:18">
      <c r="A241" s="8" t="s">
        <v>1220</v>
      </c>
      <c r="B241" s="8" t="s">
        <v>0</v>
      </c>
      <c r="C241" s="8" t="s">
        <v>87</v>
      </c>
      <c r="D241" s="8" t="s">
        <v>88</v>
      </c>
      <c r="E241" s="8" t="s">
        <v>706</v>
      </c>
      <c r="F241" s="8" t="s">
        <v>710</v>
      </c>
      <c r="G241" s="8" t="s">
        <v>788</v>
      </c>
      <c r="H241" s="8" t="s">
        <v>795</v>
      </c>
      <c r="I241" s="9">
        <v>7.9999999999999994E-104</v>
      </c>
      <c r="J241" s="8" t="s">
        <v>89</v>
      </c>
      <c r="K241" s="9">
        <v>1.6E-53</v>
      </c>
      <c r="L241" s="8" t="s">
        <v>16</v>
      </c>
      <c r="M241" s="8"/>
      <c r="P241" s="8"/>
      <c r="Q241" s="8"/>
      <c r="R241" s="8"/>
    </row>
    <row r="242" spans="1:18">
      <c r="A242" s="8" t="s">
        <v>1213</v>
      </c>
      <c r="B242" s="8" t="s">
        <v>0</v>
      </c>
      <c r="C242" s="8" t="s">
        <v>546</v>
      </c>
      <c r="D242" s="8" t="s">
        <v>547</v>
      </c>
      <c r="E242" s="8" t="s">
        <v>687</v>
      </c>
      <c r="F242" s="8" t="s">
        <v>768</v>
      </c>
      <c r="G242" s="8" t="s">
        <v>911</v>
      </c>
      <c r="H242" s="8"/>
      <c r="I242" s="9">
        <v>1.9999999999999999E-103</v>
      </c>
      <c r="J242" s="8" t="s">
        <v>548</v>
      </c>
      <c r="K242" s="9">
        <v>4.2E-157</v>
      </c>
      <c r="L242" s="8"/>
      <c r="M242" s="8"/>
      <c r="P242" s="8"/>
      <c r="Q242" s="8"/>
      <c r="R242" s="8"/>
    </row>
    <row r="243" spans="1:18">
      <c r="A243" s="8" t="s">
        <v>1277</v>
      </c>
      <c r="B243" s="8" t="s">
        <v>0</v>
      </c>
      <c r="C243" s="8" t="s">
        <v>87</v>
      </c>
      <c r="D243" s="8" t="s">
        <v>88</v>
      </c>
      <c r="E243" s="8" t="s">
        <v>706</v>
      </c>
      <c r="F243" s="8" t="s">
        <v>710</v>
      </c>
      <c r="G243" s="8" t="s">
        <v>788</v>
      </c>
      <c r="H243" s="8" t="s">
        <v>795</v>
      </c>
      <c r="I243" s="9">
        <v>1.9999999999999999E-102</v>
      </c>
      <c r="J243" s="8" t="s">
        <v>556</v>
      </c>
      <c r="K243" s="9">
        <v>2.2999999999999999E-49</v>
      </c>
      <c r="L243" s="8" t="s">
        <v>16</v>
      </c>
      <c r="M243" s="8"/>
      <c r="P243" s="8"/>
      <c r="Q243" s="8"/>
      <c r="R243" s="8"/>
    </row>
    <row r="244" spans="1:18">
      <c r="A244" s="8" t="s">
        <v>1072</v>
      </c>
      <c r="B244" s="8" t="s">
        <v>0</v>
      </c>
      <c r="C244" s="8" t="s">
        <v>100</v>
      </c>
      <c r="D244" s="8" t="s">
        <v>101</v>
      </c>
      <c r="E244" s="8" t="s">
        <v>737</v>
      </c>
      <c r="F244" s="8" t="s">
        <v>781</v>
      </c>
      <c r="G244" s="8" t="s">
        <v>912</v>
      </c>
      <c r="H244" s="8"/>
      <c r="I244" s="9">
        <v>1.9999999999999999E-102</v>
      </c>
      <c r="J244" s="8" t="s">
        <v>433</v>
      </c>
      <c r="K244" s="9">
        <v>8.1999999999999997E-25</v>
      </c>
      <c r="L244" s="8" t="s">
        <v>16</v>
      </c>
      <c r="M244" s="8"/>
      <c r="P244" s="8"/>
      <c r="Q244" s="8"/>
      <c r="R244" s="8"/>
    </row>
    <row r="245" spans="1:18">
      <c r="A245" s="8" t="s">
        <v>1059</v>
      </c>
      <c r="B245" s="8" t="s">
        <v>0</v>
      </c>
      <c r="C245" s="8" t="s">
        <v>1</v>
      </c>
      <c r="D245" s="8" t="s">
        <v>2</v>
      </c>
      <c r="E245" s="8" t="s">
        <v>706</v>
      </c>
      <c r="F245" s="8" t="s">
        <v>713</v>
      </c>
      <c r="G245" s="8" t="s">
        <v>714</v>
      </c>
      <c r="H245" s="8" t="s">
        <v>900</v>
      </c>
      <c r="I245" s="9">
        <v>6E-102</v>
      </c>
      <c r="J245" s="8" t="s">
        <v>311</v>
      </c>
      <c r="K245" s="9">
        <v>2.1E-84</v>
      </c>
      <c r="L245" s="8" t="s">
        <v>16</v>
      </c>
      <c r="M245" s="8"/>
      <c r="P245" s="8"/>
      <c r="Q245" s="8"/>
      <c r="R245" s="8"/>
    </row>
    <row r="246" spans="1:18">
      <c r="A246" s="8" t="s">
        <v>1091</v>
      </c>
      <c r="B246" s="8" t="s">
        <v>0</v>
      </c>
      <c r="C246" s="8" t="s">
        <v>87</v>
      </c>
      <c r="D246" s="8" t="s">
        <v>88</v>
      </c>
      <c r="E246" s="8" t="s">
        <v>706</v>
      </c>
      <c r="F246" s="8" t="s">
        <v>710</v>
      </c>
      <c r="G246" s="8" t="s">
        <v>788</v>
      </c>
      <c r="H246" s="8" t="s">
        <v>795</v>
      </c>
      <c r="I246" s="9">
        <v>3.0000000000000003E-101</v>
      </c>
      <c r="J246" s="8" t="s">
        <v>543</v>
      </c>
      <c r="K246" s="9">
        <v>6.6000000000000001E-49</v>
      </c>
      <c r="L246" s="8" t="s">
        <v>16</v>
      </c>
      <c r="M246" s="8"/>
      <c r="P246" s="8"/>
      <c r="Q246" s="8"/>
      <c r="R246" s="8"/>
    </row>
    <row r="247" spans="1:18">
      <c r="A247" s="8" t="s">
        <v>1016</v>
      </c>
      <c r="B247" s="8" t="s">
        <v>0</v>
      </c>
      <c r="C247" s="8" t="s">
        <v>338</v>
      </c>
      <c r="D247" s="8" t="s">
        <v>339</v>
      </c>
      <c r="E247" s="8" t="s">
        <v>706</v>
      </c>
      <c r="F247" s="8" t="s">
        <v>710</v>
      </c>
      <c r="G247" s="8" t="s">
        <v>788</v>
      </c>
      <c r="H247" s="8" t="s">
        <v>789</v>
      </c>
      <c r="I247" s="9">
        <v>4.0000000000000002E-101</v>
      </c>
      <c r="J247" s="8" t="s">
        <v>466</v>
      </c>
      <c r="K247" s="9">
        <v>2.9000000000000002E-59</v>
      </c>
      <c r="L247" s="8" t="s">
        <v>16</v>
      </c>
      <c r="M247" s="8"/>
      <c r="P247" s="8"/>
      <c r="Q247" s="8"/>
      <c r="R247" s="8"/>
    </row>
    <row r="248" spans="1:18">
      <c r="A248" s="8" t="s">
        <v>1336</v>
      </c>
      <c r="B248" s="8" t="s">
        <v>0</v>
      </c>
      <c r="C248" s="8" t="s">
        <v>301</v>
      </c>
      <c r="D248" s="8" t="s">
        <v>302</v>
      </c>
      <c r="E248" s="8" t="s">
        <v>702</v>
      </c>
      <c r="F248" s="8" t="s">
        <v>755</v>
      </c>
      <c r="G248" s="8" t="s">
        <v>756</v>
      </c>
      <c r="H248" s="8" t="s">
        <v>814</v>
      </c>
      <c r="I248" s="9">
        <v>5.0000000000000001E-100</v>
      </c>
      <c r="J248" s="8" t="s">
        <v>1448</v>
      </c>
      <c r="K248" s="9" t="s">
        <v>1449</v>
      </c>
      <c r="L248" s="8"/>
      <c r="M248" s="8"/>
      <c r="P248" s="8"/>
      <c r="Q248" s="8"/>
      <c r="R248" s="8"/>
    </row>
    <row r="249" spans="1:18">
      <c r="A249" s="8" t="s">
        <v>1010</v>
      </c>
      <c r="B249" s="8" t="s">
        <v>0</v>
      </c>
      <c r="C249" s="8" t="s">
        <v>157</v>
      </c>
      <c r="D249" s="8" t="s">
        <v>158</v>
      </c>
      <c r="E249" s="8" t="s">
        <v>737</v>
      </c>
      <c r="F249" s="8" t="s">
        <v>726</v>
      </c>
      <c r="G249" s="8" t="s">
        <v>913</v>
      </c>
      <c r="H249" s="8"/>
      <c r="I249" s="9">
        <v>9.0000000000000002E-100</v>
      </c>
      <c r="J249" s="8" t="s">
        <v>159</v>
      </c>
      <c r="K249" s="9">
        <v>1.8999999999999999E-18</v>
      </c>
      <c r="L249" s="8"/>
      <c r="M249" s="8"/>
      <c r="P249" s="8"/>
      <c r="Q249" s="8"/>
      <c r="R249" s="8"/>
    </row>
    <row r="250" spans="1:18">
      <c r="A250" s="8" t="s">
        <v>1333</v>
      </c>
      <c r="B250" s="8" t="s">
        <v>0</v>
      </c>
      <c r="C250" s="8" t="s">
        <v>306</v>
      </c>
      <c r="D250" s="8" t="s">
        <v>307</v>
      </c>
      <c r="E250" s="8" t="s">
        <v>737</v>
      </c>
      <c r="F250" s="8" t="s">
        <v>726</v>
      </c>
      <c r="G250" s="8" t="s">
        <v>914</v>
      </c>
      <c r="H250" s="8"/>
      <c r="I250" s="9">
        <v>5.0000000000000002E-98</v>
      </c>
      <c r="J250" s="8" t="s">
        <v>308</v>
      </c>
      <c r="K250" s="9">
        <v>1.5000000000000001E-45</v>
      </c>
      <c r="L250" s="8"/>
      <c r="M250" s="8"/>
      <c r="P250" s="8"/>
      <c r="Q250" s="8"/>
      <c r="R250" s="8"/>
    </row>
    <row r="251" spans="1:18">
      <c r="A251" s="8" t="s">
        <v>1047</v>
      </c>
      <c r="B251" s="8" t="s">
        <v>0</v>
      </c>
      <c r="C251" s="8" t="s">
        <v>78</v>
      </c>
      <c r="D251" s="8" t="s">
        <v>79</v>
      </c>
      <c r="E251" s="8" t="s">
        <v>687</v>
      </c>
      <c r="F251" s="8" t="s">
        <v>715</v>
      </c>
      <c r="G251" s="8" t="s">
        <v>716</v>
      </c>
      <c r="H251" s="8"/>
      <c r="I251" s="9">
        <v>5.0000000000000002E-98</v>
      </c>
      <c r="J251" s="8" t="s">
        <v>542</v>
      </c>
      <c r="K251" s="9">
        <v>1.6999999999999999E-22</v>
      </c>
      <c r="L251" s="8"/>
      <c r="M251" s="8"/>
      <c r="P251" s="8"/>
      <c r="Q251" s="8"/>
      <c r="R251" s="8"/>
    </row>
    <row r="252" spans="1:18">
      <c r="A252" s="8" t="s">
        <v>1184</v>
      </c>
      <c r="B252" s="8" t="s">
        <v>0</v>
      </c>
      <c r="C252" s="8" t="s">
        <v>48</v>
      </c>
      <c r="D252" s="8" t="s">
        <v>49</v>
      </c>
      <c r="E252" s="8" t="s">
        <v>737</v>
      </c>
      <c r="F252" s="8" t="s">
        <v>882</v>
      </c>
      <c r="G252" s="8" t="s">
        <v>883</v>
      </c>
      <c r="H252" s="8" t="s">
        <v>884</v>
      </c>
      <c r="I252" s="9">
        <v>1.9999999999999998E-96</v>
      </c>
      <c r="J252" s="8" t="s">
        <v>50</v>
      </c>
      <c r="K252" s="9">
        <v>2.3999999999999999E-49</v>
      </c>
      <c r="L252" s="8" t="s">
        <v>16</v>
      </c>
      <c r="M252" s="8"/>
      <c r="P252" s="8"/>
      <c r="Q252" s="8"/>
      <c r="R252" s="8"/>
    </row>
    <row r="253" spans="1:18">
      <c r="A253" s="8" t="s">
        <v>1113</v>
      </c>
      <c r="B253" s="8" t="s">
        <v>0</v>
      </c>
      <c r="C253" s="8" t="s">
        <v>374</v>
      </c>
      <c r="D253" s="8" t="s">
        <v>375</v>
      </c>
      <c r="E253" s="8" t="s">
        <v>706</v>
      </c>
      <c r="F253" s="8" t="s">
        <v>713</v>
      </c>
      <c r="G253" s="8" t="s">
        <v>714</v>
      </c>
      <c r="H253" s="8" t="s">
        <v>796</v>
      </c>
      <c r="I253" s="9">
        <v>2E-95</v>
      </c>
      <c r="J253" s="8" t="s">
        <v>563</v>
      </c>
      <c r="K253" s="9">
        <v>2.2999999999999999E-97</v>
      </c>
      <c r="L253" s="8"/>
      <c r="M253" s="8"/>
      <c r="P253" s="8"/>
      <c r="Q253" s="8"/>
      <c r="R253" s="8"/>
    </row>
    <row r="254" spans="1:18">
      <c r="A254" s="8" t="s">
        <v>1179</v>
      </c>
      <c r="B254" s="8" t="s">
        <v>0</v>
      </c>
      <c r="C254" s="8" t="s">
        <v>374</v>
      </c>
      <c r="D254" s="8" t="s">
        <v>375</v>
      </c>
      <c r="E254" s="8" t="s">
        <v>706</v>
      </c>
      <c r="F254" s="8" t="s">
        <v>713</v>
      </c>
      <c r="G254" s="8" t="s">
        <v>714</v>
      </c>
      <c r="H254" s="8" t="s">
        <v>796</v>
      </c>
      <c r="I254" s="9">
        <v>4.9999999999999998E-95</v>
      </c>
      <c r="J254" s="8" t="s">
        <v>540</v>
      </c>
      <c r="K254" s="9">
        <v>3.6000000000000002E-95</v>
      </c>
      <c r="L254" s="8" t="s">
        <v>16</v>
      </c>
      <c r="M254" s="8"/>
      <c r="P254" s="8"/>
      <c r="Q254" s="8"/>
      <c r="R254" s="8"/>
    </row>
    <row r="255" spans="1:18">
      <c r="A255" s="8" t="s">
        <v>981</v>
      </c>
      <c r="B255" s="8" t="s">
        <v>0</v>
      </c>
      <c r="C255" s="8" t="s">
        <v>29</v>
      </c>
      <c r="D255" s="8" t="s">
        <v>30</v>
      </c>
      <c r="E255" s="8" t="s">
        <v>687</v>
      </c>
      <c r="F255" s="8" t="s">
        <v>753</v>
      </c>
      <c r="G255" s="8" t="s">
        <v>754</v>
      </c>
      <c r="H255" s="8"/>
      <c r="I255" s="9">
        <v>1.9999999999999999E-94</v>
      </c>
      <c r="J255" s="8" t="s">
        <v>528</v>
      </c>
      <c r="K255" s="9">
        <v>1.6999999999999999E-179</v>
      </c>
      <c r="L255" s="8"/>
      <c r="M255" s="8"/>
      <c r="P255" s="8"/>
      <c r="Q255" s="8"/>
      <c r="R255" s="8"/>
    </row>
    <row r="256" spans="1:18">
      <c r="A256" s="8" t="s">
        <v>1167</v>
      </c>
      <c r="B256" s="8" t="s">
        <v>0</v>
      </c>
      <c r="C256" s="8" t="s">
        <v>406</v>
      </c>
      <c r="D256" s="8" t="s">
        <v>407</v>
      </c>
      <c r="E256" s="8" t="s">
        <v>687</v>
      </c>
      <c r="F256" s="8" t="s">
        <v>735</v>
      </c>
      <c r="G256" s="8" t="s">
        <v>898</v>
      </c>
      <c r="H256" s="8"/>
      <c r="I256" s="9">
        <v>9.999999999999999E-94</v>
      </c>
      <c r="J256" s="8" t="s">
        <v>408</v>
      </c>
      <c r="K256" s="9">
        <v>6.6999999999999997E-27</v>
      </c>
      <c r="L256" s="1" t="s">
        <v>16</v>
      </c>
      <c r="M256" s="8"/>
      <c r="P256" s="8"/>
      <c r="Q256" s="8"/>
      <c r="R256" s="8"/>
    </row>
    <row r="257" spans="1:18">
      <c r="A257" s="8" t="s">
        <v>1008</v>
      </c>
      <c r="B257" s="8" t="s">
        <v>0</v>
      </c>
      <c r="C257" s="8" t="s">
        <v>260</v>
      </c>
      <c r="D257" s="8" t="s">
        <v>261</v>
      </c>
      <c r="E257" s="8" t="s">
        <v>737</v>
      </c>
      <c r="F257" s="8" t="s">
        <v>781</v>
      </c>
      <c r="G257" s="8" t="s">
        <v>915</v>
      </c>
      <c r="H257" s="8"/>
      <c r="I257" s="9">
        <v>2.0000000000000001E-89</v>
      </c>
      <c r="J257" s="8" t="s">
        <v>1450</v>
      </c>
      <c r="K257" s="9" t="s">
        <v>1451</v>
      </c>
      <c r="L257" s="8"/>
      <c r="M257" s="8"/>
      <c r="P257" s="8"/>
      <c r="Q257" s="8"/>
      <c r="R257" s="8"/>
    </row>
    <row r="258" spans="1:18">
      <c r="A258" s="8" t="s">
        <v>1029</v>
      </c>
      <c r="B258" s="8" t="s">
        <v>0</v>
      </c>
      <c r="C258" s="8" t="s">
        <v>90</v>
      </c>
      <c r="D258" s="8" t="s">
        <v>91</v>
      </c>
      <c r="E258" s="8" t="s">
        <v>706</v>
      </c>
      <c r="F258" s="8" t="s">
        <v>710</v>
      </c>
      <c r="G258" s="8" t="s">
        <v>835</v>
      </c>
      <c r="H258" s="8" t="s">
        <v>836</v>
      </c>
      <c r="I258" s="9">
        <v>2.9999999999999999E-89</v>
      </c>
      <c r="J258" s="8" t="s">
        <v>594</v>
      </c>
      <c r="K258" s="9">
        <v>5.0999999999999997E-30</v>
      </c>
      <c r="L258" s="8"/>
      <c r="M258" s="8"/>
      <c r="P258" s="8"/>
      <c r="Q258" s="8"/>
      <c r="R258" s="8"/>
    </row>
    <row r="259" spans="1:18">
      <c r="A259" s="8" t="s">
        <v>1017</v>
      </c>
      <c r="B259" s="8" t="s">
        <v>0</v>
      </c>
      <c r="C259" s="8" t="s">
        <v>87</v>
      </c>
      <c r="D259" s="8" t="s">
        <v>88</v>
      </c>
      <c r="E259" s="8" t="s">
        <v>706</v>
      </c>
      <c r="F259" s="8" t="s">
        <v>710</v>
      </c>
      <c r="G259" s="8" t="s">
        <v>788</v>
      </c>
      <c r="H259" s="8" t="s">
        <v>795</v>
      </c>
      <c r="I259" s="9">
        <v>2.9999999999999999E-88</v>
      </c>
      <c r="J259" s="8" t="s">
        <v>602</v>
      </c>
      <c r="K259" s="9">
        <v>1.7999999999999999E-50</v>
      </c>
      <c r="L259" s="8" t="s">
        <v>16</v>
      </c>
      <c r="M259" s="8"/>
      <c r="P259" s="8"/>
      <c r="Q259" s="8"/>
      <c r="R259" s="8"/>
    </row>
    <row r="260" spans="1:18">
      <c r="A260" s="8" t="s">
        <v>1236</v>
      </c>
      <c r="B260" s="8" t="s">
        <v>0</v>
      </c>
      <c r="C260" s="8" t="s">
        <v>90</v>
      </c>
      <c r="D260" s="8" t="s">
        <v>91</v>
      </c>
      <c r="E260" s="8" t="s">
        <v>706</v>
      </c>
      <c r="F260" s="8" t="s">
        <v>710</v>
      </c>
      <c r="G260" s="8" t="s">
        <v>835</v>
      </c>
      <c r="H260" s="8" t="s">
        <v>836</v>
      </c>
      <c r="I260" s="9">
        <v>7.0000000000000002E-88</v>
      </c>
      <c r="J260" s="8" t="s">
        <v>135</v>
      </c>
      <c r="K260" s="9">
        <v>8.1000000000000001E-29</v>
      </c>
      <c r="L260" s="8"/>
      <c r="M260" s="8"/>
      <c r="P260" s="8"/>
      <c r="Q260" s="8"/>
      <c r="R260" s="8"/>
    </row>
    <row r="261" spans="1:18">
      <c r="A261" s="8" t="s">
        <v>1201</v>
      </c>
      <c r="B261" s="8" t="s">
        <v>0</v>
      </c>
      <c r="C261" s="8" t="s">
        <v>17</v>
      </c>
      <c r="D261" s="8" t="s">
        <v>18</v>
      </c>
      <c r="E261" s="8" t="s">
        <v>687</v>
      </c>
      <c r="F261" s="8" t="s">
        <v>690</v>
      </c>
      <c r="G261" s="8" t="s">
        <v>691</v>
      </c>
      <c r="H261" s="8"/>
      <c r="I261" s="9">
        <v>2E-87</v>
      </c>
      <c r="J261" s="8" t="s">
        <v>625</v>
      </c>
      <c r="K261" s="9">
        <v>2.5E-56</v>
      </c>
      <c r="L261" s="8"/>
      <c r="M261" s="8"/>
      <c r="P261" s="8"/>
      <c r="Q261" s="8"/>
      <c r="R261" s="8"/>
    </row>
    <row r="262" spans="1:18">
      <c r="A262" s="8" t="s">
        <v>1267</v>
      </c>
      <c r="B262" s="8" t="s">
        <v>0</v>
      </c>
      <c r="C262" s="8" t="s">
        <v>434</v>
      </c>
      <c r="D262" s="8" t="s">
        <v>435</v>
      </c>
      <c r="E262" s="8" t="s">
        <v>706</v>
      </c>
      <c r="F262" s="8" t="s">
        <v>811</v>
      </c>
      <c r="G262" s="8" t="s">
        <v>812</v>
      </c>
      <c r="H262" s="8" t="s">
        <v>813</v>
      </c>
      <c r="I262" s="9">
        <v>1E-84</v>
      </c>
      <c r="J262" s="8" t="s">
        <v>568</v>
      </c>
      <c r="K262" s="9">
        <v>3.1000000000000001E-32</v>
      </c>
      <c r="L262" s="8" t="s">
        <v>16</v>
      </c>
      <c r="M262" s="8"/>
      <c r="P262" s="8"/>
      <c r="Q262" s="8"/>
      <c r="R262" s="8"/>
    </row>
    <row r="263" spans="1:18">
      <c r="A263" s="8" t="s">
        <v>1026</v>
      </c>
      <c r="B263" s="8" t="s">
        <v>0</v>
      </c>
      <c r="C263" s="8" t="s">
        <v>73</v>
      </c>
      <c r="D263" s="8" t="s">
        <v>74</v>
      </c>
      <c r="E263" s="8" t="s">
        <v>706</v>
      </c>
      <c r="F263" s="8" t="s">
        <v>707</v>
      </c>
      <c r="G263" s="8" t="s">
        <v>708</v>
      </c>
      <c r="H263" s="8" t="s">
        <v>709</v>
      </c>
      <c r="I263" s="9">
        <v>2.0000000000000001E-83</v>
      </c>
      <c r="J263" s="8" t="s">
        <v>439</v>
      </c>
      <c r="K263" s="9">
        <v>2.5000000000000001E-27</v>
      </c>
      <c r="L263" s="8" t="s">
        <v>16</v>
      </c>
      <c r="M263" s="8"/>
      <c r="P263" s="8"/>
      <c r="Q263" s="8"/>
      <c r="R263" s="8"/>
    </row>
    <row r="264" spans="1:18">
      <c r="A264" s="8" t="s">
        <v>1158</v>
      </c>
      <c r="B264" s="8" t="s">
        <v>0</v>
      </c>
      <c r="C264" s="8" t="s">
        <v>20</v>
      </c>
      <c r="D264" s="8" t="s">
        <v>21</v>
      </c>
      <c r="E264" s="8" t="s">
        <v>687</v>
      </c>
      <c r="F264" s="8" t="s">
        <v>692</v>
      </c>
      <c r="G264" s="8" t="s">
        <v>693</v>
      </c>
      <c r="H264" s="8"/>
      <c r="I264" s="9">
        <v>2.0000000000000001E-83</v>
      </c>
      <c r="J264" s="8" t="s">
        <v>686</v>
      </c>
      <c r="K264" s="9">
        <v>6.9999999999999993E-24</v>
      </c>
      <c r="L264" s="8" t="s">
        <v>16</v>
      </c>
      <c r="M264" s="8"/>
      <c r="P264" s="8"/>
      <c r="Q264" s="8"/>
      <c r="R264" s="8"/>
    </row>
    <row r="265" spans="1:18">
      <c r="A265" s="8" t="s">
        <v>1287</v>
      </c>
      <c r="B265" s="8" t="s">
        <v>0</v>
      </c>
      <c r="C265" s="8" t="s">
        <v>73</v>
      </c>
      <c r="D265" s="8" t="s">
        <v>74</v>
      </c>
      <c r="E265" s="8" t="s">
        <v>706</v>
      </c>
      <c r="F265" s="8" t="s">
        <v>707</v>
      </c>
      <c r="G265" s="8" t="s">
        <v>708</v>
      </c>
      <c r="H265" s="8" t="s">
        <v>709</v>
      </c>
      <c r="I265" s="9">
        <v>4.0000000000000001E-83</v>
      </c>
      <c r="J265" s="8" t="s">
        <v>541</v>
      </c>
      <c r="K265" s="9">
        <v>3E-23</v>
      </c>
      <c r="L265" s="8"/>
      <c r="M265" s="8"/>
      <c r="P265" s="8"/>
      <c r="Q265" s="8"/>
      <c r="R265" s="8"/>
    </row>
    <row r="266" spans="1:18">
      <c r="A266" s="8" t="s">
        <v>1148</v>
      </c>
      <c r="B266" s="8" t="s">
        <v>0</v>
      </c>
      <c r="C266" s="8" t="s">
        <v>173</v>
      </c>
      <c r="D266" s="8" t="s">
        <v>174</v>
      </c>
      <c r="E266" s="8" t="s">
        <v>702</v>
      </c>
      <c r="F266" s="8" t="s">
        <v>703</v>
      </c>
      <c r="G266" s="8" t="s">
        <v>916</v>
      </c>
      <c r="H266" s="8" t="s">
        <v>917</v>
      </c>
      <c r="I266" s="9">
        <v>9.9999999999999996E-83</v>
      </c>
      <c r="J266" s="8" t="s">
        <v>1452</v>
      </c>
      <c r="K266" s="9" t="s">
        <v>1453</v>
      </c>
      <c r="L266" s="1" t="s">
        <v>16</v>
      </c>
      <c r="M266" s="8"/>
      <c r="P266" s="8"/>
      <c r="Q266" s="8"/>
      <c r="R266" s="8"/>
    </row>
    <row r="267" spans="1:18">
      <c r="A267" s="8" t="s">
        <v>1286</v>
      </c>
      <c r="B267" s="8" t="s">
        <v>0</v>
      </c>
      <c r="C267" s="8" t="s">
        <v>73</v>
      </c>
      <c r="D267" s="8" t="s">
        <v>74</v>
      </c>
      <c r="E267" s="8" t="s">
        <v>706</v>
      </c>
      <c r="F267" s="8" t="s">
        <v>707</v>
      </c>
      <c r="G267" s="8" t="s">
        <v>708</v>
      </c>
      <c r="H267" s="8" t="s">
        <v>709</v>
      </c>
      <c r="I267" s="9">
        <v>2.9999999999999999E-82</v>
      </c>
      <c r="J267" s="8" t="s">
        <v>160</v>
      </c>
      <c r="K267" s="9">
        <v>2E-19</v>
      </c>
      <c r="L267" s="8" t="s">
        <v>16</v>
      </c>
      <c r="M267" s="8"/>
      <c r="P267" s="8"/>
      <c r="Q267" s="8"/>
      <c r="R267" s="8"/>
    </row>
    <row r="268" spans="1:18">
      <c r="A268" s="8" t="s">
        <v>1014</v>
      </c>
      <c r="B268" s="8" t="s">
        <v>0</v>
      </c>
      <c r="C268" s="8" t="s">
        <v>87</v>
      </c>
      <c r="D268" s="8" t="s">
        <v>88</v>
      </c>
      <c r="E268" s="8" t="s">
        <v>706</v>
      </c>
      <c r="F268" s="8" t="s">
        <v>710</v>
      </c>
      <c r="G268" s="8" t="s">
        <v>788</v>
      </c>
      <c r="H268" s="8" t="s">
        <v>795</v>
      </c>
      <c r="I268" s="9">
        <v>2.9999999999999999E-81</v>
      </c>
      <c r="J268" s="8" t="s">
        <v>226</v>
      </c>
      <c r="K268" s="9">
        <v>2E-51</v>
      </c>
      <c r="L268" s="1" t="s">
        <v>16</v>
      </c>
      <c r="M268" s="8"/>
      <c r="P268" s="8"/>
      <c r="Q268" s="8"/>
      <c r="R268" s="8"/>
    </row>
    <row r="269" spans="1:18">
      <c r="A269" s="8" t="s">
        <v>1208</v>
      </c>
      <c r="B269" s="8" t="s">
        <v>0</v>
      </c>
      <c r="C269" s="8" t="s">
        <v>51</v>
      </c>
      <c r="D269" s="8" t="s">
        <v>52</v>
      </c>
      <c r="E269" s="8" t="s">
        <v>737</v>
      </c>
      <c r="F269" s="8" t="s">
        <v>738</v>
      </c>
      <c r="G269" s="8" t="s">
        <v>918</v>
      </c>
      <c r="H269" s="8"/>
      <c r="I269" s="9">
        <v>1.9999999999999999E-77</v>
      </c>
      <c r="J269" s="8" t="s">
        <v>53</v>
      </c>
      <c r="K269" s="9">
        <v>1.6E-50</v>
      </c>
      <c r="L269" s="8" t="s">
        <v>16</v>
      </c>
      <c r="M269" s="8"/>
      <c r="P269" s="8"/>
      <c r="Q269" s="8"/>
      <c r="R269" s="8"/>
    </row>
    <row r="270" spans="1:18">
      <c r="A270" s="8" t="s">
        <v>1143</v>
      </c>
      <c r="B270" s="8" t="s">
        <v>0</v>
      </c>
      <c r="C270" s="8" t="s">
        <v>29</v>
      </c>
      <c r="D270" s="8" t="s">
        <v>30</v>
      </c>
      <c r="E270" s="8" t="s">
        <v>687</v>
      </c>
      <c r="F270" s="8" t="s">
        <v>753</v>
      </c>
      <c r="G270" s="8" t="s">
        <v>754</v>
      </c>
      <c r="H270" s="8"/>
      <c r="I270" s="9">
        <v>9.9999999999999993E-77</v>
      </c>
      <c r="J270" s="8" t="s">
        <v>31</v>
      </c>
      <c r="K270" s="9">
        <v>2.6999999999999998E-139</v>
      </c>
      <c r="L270" s="8"/>
      <c r="M270" s="8"/>
      <c r="P270" s="8"/>
      <c r="Q270" s="8"/>
      <c r="R270" s="8"/>
    </row>
    <row r="271" spans="1:18">
      <c r="A271" s="8" t="s">
        <v>1166</v>
      </c>
      <c r="B271" s="8" t="s">
        <v>0</v>
      </c>
      <c r="C271" s="8" t="s">
        <v>406</v>
      </c>
      <c r="D271" s="8" t="s">
        <v>407</v>
      </c>
      <c r="E271" s="8" t="s">
        <v>687</v>
      </c>
      <c r="F271" s="8" t="s">
        <v>735</v>
      </c>
      <c r="G271" s="8" t="s">
        <v>898</v>
      </c>
      <c r="H271" s="8"/>
      <c r="I271" s="9">
        <v>3.9999999999999997E-76</v>
      </c>
      <c r="J271" s="8" t="s">
        <v>448</v>
      </c>
      <c r="K271" s="9">
        <v>1.4000000000000001E-20</v>
      </c>
      <c r="L271" s="8" t="s">
        <v>16</v>
      </c>
      <c r="M271" s="8"/>
      <c r="P271" s="8"/>
      <c r="Q271" s="8"/>
      <c r="R271" s="8"/>
    </row>
    <row r="272" spans="1:18">
      <c r="A272" s="8" t="s">
        <v>1198</v>
      </c>
      <c r="B272" s="8" t="s">
        <v>0</v>
      </c>
      <c r="C272" s="8" t="s">
        <v>220</v>
      </c>
      <c r="D272" s="8" t="s">
        <v>221</v>
      </c>
      <c r="E272" s="8" t="s">
        <v>737</v>
      </c>
      <c r="F272" s="8" t="s">
        <v>726</v>
      </c>
      <c r="G272" s="8" t="s">
        <v>919</v>
      </c>
      <c r="H272" s="8"/>
      <c r="I272" s="9">
        <v>1.9999999999999999E-75</v>
      </c>
      <c r="J272" s="8" t="s">
        <v>222</v>
      </c>
      <c r="K272" s="9">
        <v>1.2999999999999999E-52</v>
      </c>
      <c r="L272" s="8" t="s">
        <v>16</v>
      </c>
      <c r="M272" s="8"/>
      <c r="P272" s="8"/>
      <c r="Q272" s="8"/>
      <c r="R272" s="8"/>
    </row>
    <row r="273" spans="1:18">
      <c r="A273" s="8" t="s">
        <v>1146</v>
      </c>
      <c r="B273" s="8" t="s">
        <v>0</v>
      </c>
      <c r="C273" s="8" t="s">
        <v>606</v>
      </c>
      <c r="D273" s="8" t="s">
        <v>607</v>
      </c>
      <c r="E273" s="8" t="s">
        <v>737</v>
      </c>
      <c r="F273" s="8" t="s">
        <v>726</v>
      </c>
      <c r="G273" s="8" t="s">
        <v>920</v>
      </c>
      <c r="H273" s="8"/>
      <c r="I273" s="9">
        <v>5.9999999999999997E-75</v>
      </c>
      <c r="J273" s="8" t="s">
        <v>608</v>
      </c>
      <c r="K273" s="9">
        <v>3.1999999999999999E-11</v>
      </c>
      <c r="L273" s="8"/>
      <c r="M273" s="8"/>
      <c r="P273" s="8"/>
      <c r="Q273" s="8"/>
      <c r="R273" s="8"/>
    </row>
    <row r="274" spans="1:18">
      <c r="A274" s="8" t="s">
        <v>1308</v>
      </c>
      <c r="B274" s="8" t="s">
        <v>0</v>
      </c>
      <c r="C274" s="8" t="s">
        <v>73</v>
      </c>
      <c r="D274" s="8" t="s">
        <v>74</v>
      </c>
      <c r="E274" s="8" t="s">
        <v>706</v>
      </c>
      <c r="F274" s="8" t="s">
        <v>707</v>
      </c>
      <c r="G274" s="8" t="s">
        <v>708</v>
      </c>
      <c r="H274" s="8" t="s">
        <v>709</v>
      </c>
      <c r="I274" s="9">
        <v>2E-73</v>
      </c>
      <c r="J274" s="8" t="s">
        <v>234</v>
      </c>
      <c r="K274" s="9">
        <v>1.7E-25</v>
      </c>
      <c r="L274" s="8" t="s">
        <v>16</v>
      </c>
      <c r="M274" s="8"/>
      <c r="P274" s="8"/>
      <c r="Q274" s="8"/>
      <c r="R274" s="8"/>
    </row>
    <row r="275" spans="1:18">
      <c r="A275" s="8" t="s">
        <v>1252</v>
      </c>
      <c r="B275" s="8" t="s">
        <v>0</v>
      </c>
      <c r="C275" s="8" t="s">
        <v>48</v>
      </c>
      <c r="D275" s="8" t="s">
        <v>49</v>
      </c>
      <c r="E275" s="8" t="s">
        <v>737</v>
      </c>
      <c r="F275" s="8" t="s">
        <v>882</v>
      </c>
      <c r="G275" s="8" t="s">
        <v>883</v>
      </c>
      <c r="H275" s="8" t="s">
        <v>884</v>
      </c>
      <c r="I275" s="9">
        <v>4E-73</v>
      </c>
      <c r="J275" s="8" t="s">
        <v>360</v>
      </c>
      <c r="K275" s="9">
        <v>3.8000000000000001E-47</v>
      </c>
      <c r="L275" s="8" t="s">
        <v>16</v>
      </c>
      <c r="M275" s="8"/>
      <c r="P275" s="8"/>
      <c r="Q275" s="8"/>
      <c r="R275" s="8"/>
    </row>
    <row r="276" spans="1:18">
      <c r="A276" s="8" t="s">
        <v>1000</v>
      </c>
      <c r="B276" s="8" t="s">
        <v>0</v>
      </c>
      <c r="C276" s="8" t="s">
        <v>60</v>
      </c>
      <c r="D276" s="8" t="s">
        <v>61</v>
      </c>
      <c r="E276" s="8" t="s">
        <v>702</v>
      </c>
      <c r="F276" s="8" t="s">
        <v>755</v>
      </c>
      <c r="G276" s="8" t="s">
        <v>903</v>
      </c>
      <c r="H276" s="8" t="s">
        <v>921</v>
      </c>
      <c r="I276" s="9">
        <v>7.9999999999999997E-72</v>
      </c>
      <c r="J276" s="8" t="s">
        <v>1454</v>
      </c>
      <c r="K276" s="9" t="s">
        <v>1455</v>
      </c>
      <c r="L276" s="8"/>
      <c r="M276" s="8"/>
      <c r="P276" s="8"/>
      <c r="Q276" s="8"/>
      <c r="R276" s="8"/>
    </row>
    <row r="277" spans="1:18">
      <c r="A277" s="8" t="s">
        <v>1263</v>
      </c>
      <c r="B277" s="8" t="s">
        <v>0</v>
      </c>
      <c r="C277" s="8" t="s">
        <v>90</v>
      </c>
      <c r="D277" s="8" t="s">
        <v>91</v>
      </c>
      <c r="E277" s="8" t="s">
        <v>706</v>
      </c>
      <c r="F277" s="8" t="s">
        <v>710</v>
      </c>
      <c r="G277" s="8" t="s">
        <v>835</v>
      </c>
      <c r="H277" s="8" t="s">
        <v>836</v>
      </c>
      <c r="I277" s="9">
        <v>1.9999999999999998E-71</v>
      </c>
      <c r="J277" s="8" t="s">
        <v>453</v>
      </c>
      <c r="K277" s="9">
        <v>1.1999999999999999E-30</v>
      </c>
      <c r="L277" s="8" t="s">
        <v>16</v>
      </c>
      <c r="M277" s="8"/>
      <c r="P277" s="8"/>
      <c r="Q277" s="8"/>
      <c r="R277" s="8"/>
    </row>
    <row r="278" spans="1:18">
      <c r="A278" s="8" t="s">
        <v>1301</v>
      </c>
      <c r="B278" s="8" t="s">
        <v>0</v>
      </c>
      <c r="C278" s="8" t="s">
        <v>161</v>
      </c>
      <c r="D278" s="8" t="s">
        <v>162</v>
      </c>
      <c r="E278" s="8" t="s">
        <v>702</v>
      </c>
      <c r="F278" s="8" t="s">
        <v>703</v>
      </c>
      <c r="G278" s="8" t="s">
        <v>704</v>
      </c>
      <c r="H278" s="8" t="s">
        <v>867</v>
      </c>
      <c r="I278" s="9">
        <v>3.0000000000000001E-71</v>
      </c>
      <c r="J278" s="8" t="s">
        <v>163</v>
      </c>
      <c r="K278" s="9">
        <v>5.1999999999999997E-16</v>
      </c>
      <c r="L278" s="8" t="s">
        <v>16</v>
      </c>
      <c r="M278" s="8"/>
      <c r="P278" s="8"/>
      <c r="Q278" s="8"/>
      <c r="R278" s="8"/>
    </row>
    <row r="279" spans="1:18">
      <c r="A279" s="8" t="s">
        <v>1309</v>
      </c>
      <c r="B279" s="8" t="s">
        <v>0</v>
      </c>
      <c r="C279" s="8" t="s">
        <v>73</v>
      </c>
      <c r="D279" s="8" t="s">
        <v>74</v>
      </c>
      <c r="E279" s="8" t="s">
        <v>706</v>
      </c>
      <c r="F279" s="8" t="s">
        <v>707</v>
      </c>
      <c r="G279" s="8" t="s">
        <v>708</v>
      </c>
      <c r="H279" s="8" t="s">
        <v>709</v>
      </c>
      <c r="I279" s="9">
        <v>2E-70</v>
      </c>
      <c r="J279" s="8" t="s">
        <v>334</v>
      </c>
      <c r="K279" s="9">
        <v>5.8999999999999996E-23</v>
      </c>
      <c r="L279" s="8"/>
      <c r="M279" s="8"/>
      <c r="P279" s="8"/>
      <c r="Q279" s="8"/>
      <c r="R279" s="8"/>
    </row>
    <row r="280" spans="1:18">
      <c r="A280" s="8" t="s">
        <v>1182</v>
      </c>
      <c r="B280" s="8" t="s">
        <v>0</v>
      </c>
      <c r="C280" s="8" t="s">
        <v>151</v>
      </c>
      <c r="D280" s="8" t="s">
        <v>152</v>
      </c>
      <c r="E280" s="8" t="s">
        <v>706</v>
      </c>
      <c r="F280" s="8" t="s">
        <v>710</v>
      </c>
      <c r="G280" s="8" t="s">
        <v>860</v>
      </c>
      <c r="H280" s="8" t="s">
        <v>925</v>
      </c>
      <c r="I280" s="9">
        <v>3.0000000000000001E-70</v>
      </c>
      <c r="J280" s="8" t="s">
        <v>153</v>
      </c>
      <c r="K280" s="9">
        <v>1.9999999999999999E-23</v>
      </c>
      <c r="L280" s="8" t="s">
        <v>16</v>
      </c>
      <c r="M280" s="8"/>
      <c r="P280" s="8"/>
      <c r="Q280" s="8"/>
      <c r="R280" s="8"/>
    </row>
    <row r="281" spans="1:18">
      <c r="A281" s="8" t="s">
        <v>1218</v>
      </c>
      <c r="B281" s="8" t="s">
        <v>0</v>
      </c>
      <c r="C281" s="8" t="s">
        <v>169</v>
      </c>
      <c r="D281" s="8" t="s">
        <v>170</v>
      </c>
      <c r="E281" s="8" t="s">
        <v>702</v>
      </c>
      <c r="F281" s="8" t="s">
        <v>845</v>
      </c>
      <c r="G281" s="8" t="s">
        <v>846</v>
      </c>
      <c r="H281" s="8" t="s">
        <v>926</v>
      </c>
      <c r="I281" s="9">
        <v>9.0000000000000002E-69</v>
      </c>
      <c r="J281" s="8" t="s">
        <v>1456</v>
      </c>
      <c r="K281" s="9" t="s">
        <v>1457</v>
      </c>
      <c r="L281" s="8" t="s">
        <v>16</v>
      </c>
      <c r="M281" s="8"/>
      <c r="P281" s="8"/>
      <c r="Q281" s="8"/>
      <c r="R281" s="8"/>
    </row>
    <row r="282" spans="1:18">
      <c r="A282" s="8" t="s">
        <v>1066</v>
      </c>
      <c r="B282" s="8" t="s">
        <v>0</v>
      </c>
      <c r="C282" s="8" t="s">
        <v>90</v>
      </c>
      <c r="D282" s="8" t="s">
        <v>91</v>
      </c>
      <c r="E282" s="8" t="s">
        <v>706</v>
      </c>
      <c r="F282" s="8" t="s">
        <v>710</v>
      </c>
      <c r="G282" s="8" t="s">
        <v>835</v>
      </c>
      <c r="H282" s="8" t="s">
        <v>836</v>
      </c>
      <c r="I282" s="9">
        <v>9.9999999999999994E-68</v>
      </c>
      <c r="J282" s="8" t="s">
        <v>239</v>
      </c>
      <c r="K282" s="9">
        <v>1.4E-21</v>
      </c>
      <c r="L282" s="8"/>
      <c r="M282" s="8"/>
      <c r="P282" s="8"/>
      <c r="Q282" s="8"/>
      <c r="R282" s="8"/>
    </row>
    <row r="283" spans="1:18">
      <c r="A283" s="8" t="s">
        <v>1144</v>
      </c>
      <c r="B283" s="8" t="s">
        <v>0</v>
      </c>
      <c r="C283" s="8" t="s">
        <v>268</v>
      </c>
      <c r="D283" s="8" t="s">
        <v>269</v>
      </c>
      <c r="E283" s="8" t="s">
        <v>687</v>
      </c>
      <c r="F283" s="8" t="s">
        <v>768</v>
      </c>
      <c r="G283" s="8" t="s">
        <v>769</v>
      </c>
      <c r="H283" s="8"/>
      <c r="I283" s="9">
        <v>1.9999999999999999E-67</v>
      </c>
      <c r="J283" s="8" t="s">
        <v>592</v>
      </c>
      <c r="K283" s="9">
        <v>2.6E-13</v>
      </c>
      <c r="L283" s="8"/>
      <c r="M283" s="8"/>
      <c r="P283" s="8"/>
      <c r="Q283" s="8"/>
      <c r="R283" s="8"/>
    </row>
    <row r="284" spans="1:18">
      <c r="A284" s="8" t="s">
        <v>1319</v>
      </c>
      <c r="B284" s="8" t="s">
        <v>0</v>
      </c>
      <c r="C284" s="8" t="s">
        <v>60</v>
      </c>
      <c r="D284" s="8" t="s">
        <v>61</v>
      </c>
      <c r="E284" s="8" t="s">
        <v>702</v>
      </c>
      <c r="F284" s="8" t="s">
        <v>755</v>
      </c>
      <c r="G284" s="8" t="s">
        <v>903</v>
      </c>
      <c r="H284" s="8" t="s">
        <v>921</v>
      </c>
      <c r="I284" s="9">
        <v>6.0000000000000004E-66</v>
      </c>
      <c r="J284" s="8" t="s">
        <v>1458</v>
      </c>
      <c r="K284" s="9" t="s">
        <v>1459</v>
      </c>
      <c r="L284" s="8"/>
      <c r="M284" s="8"/>
      <c r="P284" s="8"/>
      <c r="Q284" s="8"/>
      <c r="R284" s="8"/>
    </row>
    <row r="285" spans="1:18">
      <c r="A285" s="8" t="s">
        <v>1174</v>
      </c>
      <c r="B285" s="8" t="s">
        <v>0</v>
      </c>
      <c r="C285" s="8" t="s">
        <v>90</v>
      </c>
      <c r="D285" s="8" t="s">
        <v>91</v>
      </c>
      <c r="E285" s="8" t="s">
        <v>706</v>
      </c>
      <c r="F285" s="8" t="s">
        <v>710</v>
      </c>
      <c r="G285" s="8" t="s">
        <v>835</v>
      </c>
      <c r="H285" s="8" t="s">
        <v>836</v>
      </c>
      <c r="I285" s="9">
        <v>9.9999999999999992E-66</v>
      </c>
      <c r="J285" s="8" t="s">
        <v>149</v>
      </c>
      <c r="K285" s="9">
        <v>1.9000000000000001E-26</v>
      </c>
      <c r="L285" s="8" t="s">
        <v>16</v>
      </c>
      <c r="M285" s="8"/>
      <c r="P285" s="8"/>
      <c r="Q285" s="8"/>
      <c r="R285" s="8"/>
    </row>
    <row r="286" spans="1:18">
      <c r="A286" s="8" t="s">
        <v>1175</v>
      </c>
      <c r="B286" s="8" t="s">
        <v>0</v>
      </c>
      <c r="C286" s="8" t="s">
        <v>90</v>
      </c>
      <c r="D286" s="8" t="s">
        <v>91</v>
      </c>
      <c r="E286" s="8" t="s">
        <v>706</v>
      </c>
      <c r="F286" s="8" t="s">
        <v>710</v>
      </c>
      <c r="G286" s="8" t="s">
        <v>835</v>
      </c>
      <c r="H286" s="8" t="s">
        <v>836</v>
      </c>
      <c r="I286" s="9">
        <v>9.9999999999999992E-66</v>
      </c>
      <c r="J286" s="8" t="s">
        <v>290</v>
      </c>
      <c r="K286" s="9">
        <v>3.6000000000000001E-24</v>
      </c>
      <c r="L286" s="8" t="s">
        <v>16</v>
      </c>
      <c r="M286" s="8"/>
      <c r="P286" s="8"/>
      <c r="Q286" s="8"/>
      <c r="R286" s="8"/>
    </row>
    <row r="287" spans="1:18">
      <c r="A287" s="8" t="s">
        <v>1318</v>
      </c>
      <c r="B287" s="8" t="s">
        <v>0</v>
      </c>
      <c r="C287" s="8" t="s">
        <v>13</v>
      </c>
      <c r="D287" s="8" t="s">
        <v>14</v>
      </c>
      <c r="E287" s="8" t="s">
        <v>706</v>
      </c>
      <c r="F287" s="8" t="s">
        <v>713</v>
      </c>
      <c r="G287" s="8" t="s">
        <v>714</v>
      </c>
      <c r="H287" s="8" t="s">
        <v>817</v>
      </c>
      <c r="I287" s="9">
        <v>3.9999999999999997E-65</v>
      </c>
      <c r="J287" s="8" t="s">
        <v>216</v>
      </c>
      <c r="K287" s="9">
        <v>6.8999999999999997E-64</v>
      </c>
      <c r="L287" s="8" t="s">
        <v>16</v>
      </c>
      <c r="M287" s="8"/>
      <c r="P287" s="8"/>
      <c r="Q287" s="8"/>
      <c r="R287" s="8"/>
    </row>
    <row r="288" spans="1:18">
      <c r="A288" s="8" t="s">
        <v>1268</v>
      </c>
      <c r="B288" s="8" t="s">
        <v>0</v>
      </c>
      <c r="C288" s="8" t="s">
        <v>73</v>
      </c>
      <c r="D288" s="8" t="s">
        <v>74</v>
      </c>
      <c r="E288" s="8" t="s">
        <v>706</v>
      </c>
      <c r="F288" s="8" t="s">
        <v>707</v>
      </c>
      <c r="G288" s="8" t="s">
        <v>708</v>
      </c>
      <c r="H288" s="8" t="s">
        <v>709</v>
      </c>
      <c r="I288" s="9">
        <v>4.9999999999999998E-65</v>
      </c>
      <c r="J288" s="8" t="s">
        <v>549</v>
      </c>
      <c r="K288" s="9">
        <v>5.9999999999999998E-21</v>
      </c>
      <c r="L288" s="8"/>
      <c r="M288" s="8"/>
      <c r="P288" s="8"/>
      <c r="Q288" s="8"/>
      <c r="R288" s="8"/>
    </row>
    <row r="289" spans="1:18">
      <c r="A289" s="8" t="s">
        <v>1321</v>
      </c>
      <c r="B289" s="8" t="s">
        <v>0</v>
      </c>
      <c r="C289" s="8" t="s">
        <v>275</v>
      </c>
      <c r="D289" s="8" t="s">
        <v>276</v>
      </c>
      <c r="E289" s="8" t="s">
        <v>737</v>
      </c>
      <c r="F289" s="8" t="s">
        <v>726</v>
      </c>
      <c r="G289" s="8" t="s">
        <v>772</v>
      </c>
      <c r="H289" s="8"/>
      <c r="I289" s="9">
        <v>2.9999999999999998E-63</v>
      </c>
      <c r="J289" s="8" t="s">
        <v>539</v>
      </c>
      <c r="K289" s="9">
        <v>3.3000000000000001E-45</v>
      </c>
      <c r="L289" s="8"/>
      <c r="M289" s="8"/>
      <c r="P289" s="8"/>
      <c r="Q289" s="8"/>
      <c r="R289" s="8"/>
    </row>
    <row r="290" spans="1:18">
      <c r="A290" s="8" t="s">
        <v>1172</v>
      </c>
      <c r="B290" s="8" t="s">
        <v>0</v>
      </c>
      <c r="C290" s="8" t="s">
        <v>90</v>
      </c>
      <c r="D290" s="8" t="s">
        <v>91</v>
      </c>
      <c r="E290" s="8" t="s">
        <v>706</v>
      </c>
      <c r="F290" s="8" t="s">
        <v>710</v>
      </c>
      <c r="G290" s="8" t="s">
        <v>835</v>
      </c>
      <c r="H290" s="8" t="s">
        <v>836</v>
      </c>
      <c r="I290" s="9">
        <v>1E-62</v>
      </c>
      <c r="J290" s="8" t="s">
        <v>199</v>
      </c>
      <c r="K290" s="9">
        <v>8.9000000000000006E-27</v>
      </c>
      <c r="L290" s="8" t="s">
        <v>16</v>
      </c>
      <c r="M290" s="8"/>
      <c r="P290" s="8"/>
      <c r="Q290" s="8"/>
      <c r="R290" s="8"/>
    </row>
    <row r="291" spans="1:18">
      <c r="A291" s="8" t="s">
        <v>1297</v>
      </c>
      <c r="B291" s="8" t="s">
        <v>0</v>
      </c>
      <c r="C291" s="8" t="s">
        <v>73</v>
      </c>
      <c r="D291" s="8" t="s">
        <v>74</v>
      </c>
      <c r="E291" s="8" t="s">
        <v>706</v>
      </c>
      <c r="F291" s="8" t="s">
        <v>707</v>
      </c>
      <c r="G291" s="8" t="s">
        <v>708</v>
      </c>
      <c r="H291" s="8" t="s">
        <v>709</v>
      </c>
      <c r="I291" s="9">
        <v>1E-62</v>
      </c>
      <c r="J291" s="8" t="s">
        <v>452</v>
      </c>
      <c r="K291" s="9">
        <v>7.1999999999999998E-21</v>
      </c>
      <c r="L291" s="8"/>
      <c r="M291" s="8"/>
      <c r="P291" s="8"/>
      <c r="Q291" s="8"/>
      <c r="R291" s="8"/>
    </row>
    <row r="292" spans="1:18">
      <c r="A292" s="8" t="s">
        <v>1317</v>
      </c>
      <c r="B292" s="8" t="s">
        <v>0</v>
      </c>
      <c r="C292" s="8" t="s">
        <v>1</v>
      </c>
      <c r="D292" s="8" t="s">
        <v>2</v>
      </c>
      <c r="E292" s="8" t="s">
        <v>706</v>
      </c>
      <c r="F292" s="8" t="s">
        <v>713</v>
      </c>
      <c r="G292" s="8" t="s">
        <v>714</v>
      </c>
      <c r="H292" s="8" t="s">
        <v>900</v>
      </c>
      <c r="I292" s="9">
        <v>4.0000000000000002E-62</v>
      </c>
      <c r="J292" s="8" t="s">
        <v>481</v>
      </c>
      <c r="K292" s="9">
        <v>3.6999999999999999E-55</v>
      </c>
      <c r="L292" s="8" t="s">
        <v>16</v>
      </c>
      <c r="M292" s="8"/>
      <c r="P292" s="8"/>
      <c r="Q292" s="8"/>
      <c r="R292" s="8"/>
    </row>
    <row r="293" spans="1:18">
      <c r="A293" s="8" t="s">
        <v>1096</v>
      </c>
      <c r="B293" s="8" t="s">
        <v>0</v>
      </c>
      <c r="C293" s="8" t="s">
        <v>402</v>
      </c>
      <c r="D293" s="8" t="s">
        <v>403</v>
      </c>
      <c r="E293" s="8" t="s">
        <v>687</v>
      </c>
      <c r="F293" s="8" t="s">
        <v>927</v>
      </c>
      <c r="G293" s="8" t="s">
        <v>928</v>
      </c>
      <c r="H293" s="8"/>
      <c r="I293" s="9">
        <v>8.0000000000000003E-62</v>
      </c>
      <c r="J293" s="8" t="s">
        <v>404</v>
      </c>
      <c r="K293" s="9">
        <v>1.4999999999999999E-38</v>
      </c>
      <c r="L293" s="8" t="s">
        <v>16</v>
      </c>
      <c r="M293" s="8"/>
      <c r="P293" s="8"/>
      <c r="Q293" s="8"/>
      <c r="R293" s="8"/>
    </row>
    <row r="294" spans="1:18">
      <c r="A294" s="8" t="s">
        <v>1071</v>
      </c>
      <c r="B294" s="8" t="s">
        <v>0</v>
      </c>
      <c r="C294" s="8" t="s">
        <v>42</v>
      </c>
      <c r="D294" s="8" t="s">
        <v>43</v>
      </c>
      <c r="E294" s="8" t="s">
        <v>687</v>
      </c>
      <c r="F294" s="8" t="s">
        <v>719</v>
      </c>
      <c r="G294" s="8" t="s">
        <v>720</v>
      </c>
      <c r="H294" s="8"/>
      <c r="I294" s="9">
        <v>1E-61</v>
      </c>
      <c r="J294" s="8" t="s">
        <v>44</v>
      </c>
      <c r="K294" s="9">
        <v>5.3999999999999998E-18</v>
      </c>
      <c r="L294" s="8" t="s">
        <v>16</v>
      </c>
      <c r="M294" s="8"/>
      <c r="P294" s="8"/>
      <c r="Q294" s="8"/>
      <c r="R294" s="8"/>
    </row>
    <row r="295" spans="1:18">
      <c r="A295" s="8" t="s">
        <v>980</v>
      </c>
      <c r="B295" s="8" t="s">
        <v>0</v>
      </c>
      <c r="C295" s="8" t="s">
        <v>1</v>
      </c>
      <c r="D295" s="8" t="s">
        <v>2</v>
      </c>
      <c r="E295" s="8" t="s">
        <v>706</v>
      </c>
      <c r="F295" s="8" t="s">
        <v>713</v>
      </c>
      <c r="G295" s="8" t="s">
        <v>714</v>
      </c>
      <c r="H295" s="8" t="s">
        <v>900</v>
      </c>
      <c r="I295" s="9">
        <v>2.0000000000000001E-61</v>
      </c>
      <c r="J295" s="8" t="s">
        <v>656</v>
      </c>
      <c r="K295" s="9">
        <v>4.8000000000000003E-59</v>
      </c>
      <c r="L295" s="8" t="s">
        <v>16</v>
      </c>
      <c r="M295" s="8"/>
      <c r="P295" s="8"/>
      <c r="Q295" s="8"/>
      <c r="R295" s="8"/>
    </row>
    <row r="296" spans="1:18">
      <c r="A296" s="8" t="s">
        <v>1173</v>
      </c>
      <c r="B296" s="8" t="s">
        <v>0</v>
      </c>
      <c r="C296" s="8" t="s">
        <v>90</v>
      </c>
      <c r="D296" s="8" t="s">
        <v>91</v>
      </c>
      <c r="E296" s="8" t="s">
        <v>706</v>
      </c>
      <c r="F296" s="8" t="s">
        <v>710</v>
      </c>
      <c r="G296" s="8" t="s">
        <v>835</v>
      </c>
      <c r="H296" s="8" t="s">
        <v>836</v>
      </c>
      <c r="I296" s="9">
        <v>8.0000000000000003E-61</v>
      </c>
      <c r="J296" s="8" t="s">
        <v>680</v>
      </c>
      <c r="K296" s="9">
        <v>6.5999999999999997E-26</v>
      </c>
      <c r="L296" s="8" t="s">
        <v>16</v>
      </c>
      <c r="M296" s="8"/>
      <c r="P296" s="8"/>
      <c r="Q296" s="8"/>
      <c r="R296" s="8"/>
    </row>
    <row r="297" spans="1:18">
      <c r="A297" s="8" t="s">
        <v>1315</v>
      </c>
      <c r="B297" s="8" t="s">
        <v>0</v>
      </c>
      <c r="C297" s="8" t="s">
        <v>13</v>
      </c>
      <c r="D297" s="8" t="s">
        <v>14</v>
      </c>
      <c r="E297" s="8" t="s">
        <v>706</v>
      </c>
      <c r="F297" s="8" t="s">
        <v>713</v>
      </c>
      <c r="G297" s="8" t="s">
        <v>714</v>
      </c>
      <c r="H297" s="8" t="s">
        <v>817</v>
      </c>
      <c r="I297" s="9">
        <v>9.9999999999999997E-61</v>
      </c>
      <c r="J297" s="8" t="s">
        <v>15</v>
      </c>
      <c r="K297" s="9">
        <v>2.6999999999999999E-73</v>
      </c>
      <c r="L297" s="8" t="s">
        <v>16</v>
      </c>
      <c r="M297" s="8"/>
      <c r="P297" s="8"/>
      <c r="Q297" s="8"/>
      <c r="R297" s="8"/>
    </row>
    <row r="298" spans="1:18">
      <c r="A298" s="8" t="s">
        <v>1199</v>
      </c>
      <c r="B298" s="8" t="s">
        <v>0</v>
      </c>
      <c r="C298" s="8" t="s">
        <v>1</v>
      </c>
      <c r="D298" s="8" t="s">
        <v>2</v>
      </c>
      <c r="E298" s="8" t="s">
        <v>706</v>
      </c>
      <c r="F298" s="8" t="s">
        <v>713</v>
      </c>
      <c r="G298" s="8" t="s">
        <v>714</v>
      </c>
      <c r="H298" s="8" t="s">
        <v>900</v>
      </c>
      <c r="I298" s="9">
        <v>2.0000000000000001E-58</v>
      </c>
      <c r="J298" s="8" t="s">
        <v>287</v>
      </c>
      <c r="K298" s="9">
        <v>1.7000000000000001E-59</v>
      </c>
      <c r="L298" s="8"/>
      <c r="M298" s="8"/>
      <c r="P298" s="8"/>
      <c r="Q298" s="8"/>
      <c r="R298" s="8"/>
    </row>
    <row r="299" spans="1:18">
      <c r="A299" s="8" t="s">
        <v>1320</v>
      </c>
      <c r="B299" s="8" t="s">
        <v>0</v>
      </c>
      <c r="C299" s="8" t="s">
        <v>84</v>
      </c>
      <c r="D299" s="8" t="s">
        <v>85</v>
      </c>
      <c r="E299" s="8" t="s">
        <v>737</v>
      </c>
      <c r="F299" s="8" t="s">
        <v>726</v>
      </c>
      <c r="G299" s="8" t="s">
        <v>859</v>
      </c>
      <c r="H299" s="8"/>
      <c r="I299" s="9">
        <v>4.0000000000000001E-58</v>
      </c>
      <c r="J299" s="8" t="s">
        <v>86</v>
      </c>
      <c r="K299" s="9">
        <v>4.1999999999999998E-17</v>
      </c>
      <c r="L299" s="8" t="s">
        <v>16</v>
      </c>
      <c r="M299" s="8"/>
      <c r="P299" s="8"/>
      <c r="Q299" s="8"/>
      <c r="R299" s="8"/>
    </row>
    <row r="300" spans="1:18">
      <c r="A300" s="8" t="s">
        <v>1316</v>
      </c>
      <c r="B300" s="8" t="s">
        <v>0</v>
      </c>
      <c r="C300" s="8" t="s">
        <v>1</v>
      </c>
      <c r="D300" s="8" t="s">
        <v>2</v>
      </c>
      <c r="E300" s="8" t="s">
        <v>706</v>
      </c>
      <c r="F300" s="8" t="s">
        <v>713</v>
      </c>
      <c r="G300" s="8" t="s">
        <v>714</v>
      </c>
      <c r="H300" s="8" t="s">
        <v>900</v>
      </c>
      <c r="I300" s="9">
        <v>4.9999999999999998E-58</v>
      </c>
      <c r="J300" s="8" t="s">
        <v>128</v>
      </c>
      <c r="K300" s="9">
        <v>6.9E-75</v>
      </c>
      <c r="L300" s="8" t="s">
        <v>16</v>
      </c>
      <c r="M300" s="8"/>
      <c r="P300" s="8"/>
      <c r="Q300" s="8"/>
      <c r="R300" s="8"/>
    </row>
    <row r="301" spans="1:18">
      <c r="A301" s="8" t="s">
        <v>1099</v>
      </c>
      <c r="B301" s="8" t="s">
        <v>0</v>
      </c>
      <c r="C301" s="8" t="s">
        <v>73</v>
      </c>
      <c r="D301" s="8" t="s">
        <v>74</v>
      </c>
      <c r="E301" s="8" t="s">
        <v>706</v>
      </c>
      <c r="F301" s="8" t="s">
        <v>707</v>
      </c>
      <c r="G301" s="8" t="s">
        <v>708</v>
      </c>
      <c r="H301" s="8" t="s">
        <v>709</v>
      </c>
      <c r="I301" s="9">
        <v>3E-57</v>
      </c>
      <c r="J301" s="8" t="s">
        <v>233</v>
      </c>
      <c r="K301" s="9">
        <v>5.1000000000000003E-25</v>
      </c>
      <c r="L301" s="8" t="s">
        <v>16</v>
      </c>
      <c r="M301" s="8"/>
      <c r="P301" s="8"/>
      <c r="Q301" s="8"/>
      <c r="R301" s="8"/>
    </row>
    <row r="302" spans="1:18">
      <c r="A302" s="8" t="s">
        <v>1210</v>
      </c>
      <c r="B302" s="8" t="s">
        <v>0</v>
      </c>
      <c r="C302" s="8" t="s">
        <v>93</v>
      </c>
      <c r="D302" s="8" t="s">
        <v>94</v>
      </c>
      <c r="E302" s="8" t="s">
        <v>737</v>
      </c>
      <c r="F302" s="8" t="s">
        <v>726</v>
      </c>
      <c r="G302" s="8" t="s">
        <v>929</v>
      </c>
      <c r="H302" s="8"/>
      <c r="I302" s="9">
        <v>1E-56</v>
      </c>
      <c r="J302" s="8" t="s">
        <v>95</v>
      </c>
      <c r="K302" s="9">
        <v>1.3999999999999999E-25</v>
      </c>
      <c r="L302" s="8"/>
      <c r="M302" s="8"/>
      <c r="P302" s="8"/>
      <c r="Q302" s="8"/>
      <c r="R302" s="8"/>
    </row>
    <row r="303" spans="1:18">
      <c r="A303" s="8" t="s">
        <v>1007</v>
      </c>
      <c r="B303" s="8" t="s">
        <v>0</v>
      </c>
      <c r="C303" s="8" t="s">
        <v>338</v>
      </c>
      <c r="D303" s="8" t="s">
        <v>339</v>
      </c>
      <c r="E303" s="8" t="s">
        <v>706</v>
      </c>
      <c r="F303" s="8" t="s">
        <v>710</v>
      </c>
      <c r="G303" s="8" t="s">
        <v>788</v>
      </c>
      <c r="H303" s="8" t="s">
        <v>789</v>
      </c>
      <c r="I303" s="9">
        <v>2.0000000000000001E-56</v>
      </c>
      <c r="J303" s="8" t="s">
        <v>668</v>
      </c>
      <c r="K303" s="9">
        <v>3.3000000000000001E-45</v>
      </c>
      <c r="L303" s="8" t="s">
        <v>16</v>
      </c>
      <c r="M303" s="8"/>
      <c r="P303" s="8"/>
      <c r="Q303" s="8"/>
      <c r="R303" s="8"/>
    </row>
    <row r="304" spans="1:18">
      <c r="A304" s="8" t="s">
        <v>1106</v>
      </c>
      <c r="B304" s="8" t="s">
        <v>0</v>
      </c>
      <c r="C304" s="8" t="s">
        <v>326</v>
      </c>
      <c r="D304" s="8" t="s">
        <v>327</v>
      </c>
      <c r="E304" s="8" t="s">
        <v>737</v>
      </c>
      <c r="F304" s="8" t="s">
        <v>781</v>
      </c>
      <c r="G304" s="8" t="s">
        <v>782</v>
      </c>
      <c r="H304" s="8"/>
      <c r="I304" s="9">
        <v>2.0000000000000001E-56</v>
      </c>
      <c r="J304" s="8" t="s">
        <v>1460</v>
      </c>
      <c r="K304" s="9" t="s">
        <v>1461</v>
      </c>
      <c r="L304" s="8"/>
      <c r="M304" s="8"/>
      <c r="P304" s="8"/>
      <c r="Q304" s="8"/>
      <c r="R304" s="8"/>
    </row>
    <row r="305" spans="1:18">
      <c r="A305" s="8" t="s">
        <v>1125</v>
      </c>
      <c r="B305" s="8" t="s">
        <v>0</v>
      </c>
      <c r="C305" s="8" t="s">
        <v>90</v>
      </c>
      <c r="D305" s="8" t="s">
        <v>91</v>
      </c>
      <c r="E305" s="8" t="s">
        <v>706</v>
      </c>
      <c r="F305" s="8" t="s">
        <v>710</v>
      </c>
      <c r="G305" s="8" t="s">
        <v>835</v>
      </c>
      <c r="H305" s="8" t="s">
        <v>836</v>
      </c>
      <c r="I305" s="9">
        <v>5E-56</v>
      </c>
      <c r="J305" s="8" t="s">
        <v>664</v>
      </c>
      <c r="K305" s="9">
        <v>1.2E-23</v>
      </c>
      <c r="L305" s="8" t="s">
        <v>16</v>
      </c>
      <c r="M305" s="8"/>
      <c r="P305" s="8"/>
      <c r="Q305" s="8"/>
      <c r="R305" s="8"/>
    </row>
    <row r="306" spans="1:18">
      <c r="A306" s="8" t="s">
        <v>1077</v>
      </c>
      <c r="B306" s="8" t="s">
        <v>0</v>
      </c>
      <c r="C306" s="8" t="s">
        <v>384</v>
      </c>
      <c r="D306" s="8" t="s">
        <v>385</v>
      </c>
      <c r="E306" s="8" t="s">
        <v>737</v>
      </c>
      <c r="F306" s="8" t="s">
        <v>726</v>
      </c>
      <c r="G306" s="8" t="s">
        <v>930</v>
      </c>
      <c r="H306" s="8"/>
      <c r="I306" s="9">
        <v>2E-55</v>
      </c>
      <c r="J306" s="8" t="s">
        <v>386</v>
      </c>
      <c r="K306" s="9">
        <v>2.8000000000000002E-12</v>
      </c>
      <c r="L306" s="8"/>
      <c r="M306" s="8"/>
      <c r="P306" s="8"/>
      <c r="Q306" s="8"/>
      <c r="R306" s="8"/>
    </row>
    <row r="307" spans="1:18">
      <c r="A307" s="8" t="s">
        <v>1335</v>
      </c>
      <c r="B307" s="8" t="s">
        <v>0</v>
      </c>
      <c r="C307" s="8" t="s">
        <v>123</v>
      </c>
      <c r="D307" s="8" t="s">
        <v>124</v>
      </c>
      <c r="E307" s="8" t="s">
        <v>702</v>
      </c>
      <c r="F307" s="8" t="s">
        <v>729</v>
      </c>
      <c r="G307" s="8" t="s">
        <v>730</v>
      </c>
      <c r="H307" s="8" t="s">
        <v>731</v>
      </c>
      <c r="I307" s="9">
        <v>2.0000000000000001E-53</v>
      </c>
      <c r="J307" s="8" t="s">
        <v>502</v>
      </c>
      <c r="K307" s="9">
        <v>1.4000000000000001E-67</v>
      </c>
      <c r="L307" s="8"/>
      <c r="M307" s="8"/>
      <c r="P307" s="8"/>
      <c r="Q307" s="8"/>
      <c r="R307" s="8"/>
    </row>
    <row r="308" spans="1:18">
      <c r="A308" s="8" t="s">
        <v>1100</v>
      </c>
      <c r="B308" s="8" t="s">
        <v>0</v>
      </c>
      <c r="C308" s="8" t="s">
        <v>103</v>
      </c>
      <c r="D308" s="8" t="s">
        <v>104</v>
      </c>
      <c r="E308" s="8" t="s">
        <v>737</v>
      </c>
      <c r="F308" s="8" t="s">
        <v>726</v>
      </c>
      <c r="G308" s="8" t="s">
        <v>931</v>
      </c>
      <c r="H308" s="8"/>
      <c r="I308" s="9">
        <v>6.0000000000000004E-53</v>
      </c>
      <c r="J308" s="8" t="s">
        <v>105</v>
      </c>
      <c r="K308" s="9">
        <v>8.9000000000000004E-17</v>
      </c>
      <c r="L308" s="8"/>
      <c r="M308" s="8"/>
      <c r="P308" s="8"/>
      <c r="Q308" s="8"/>
      <c r="R308" s="8"/>
    </row>
    <row r="309" spans="1:18">
      <c r="A309" s="8" t="s">
        <v>1156</v>
      </c>
      <c r="B309" s="8" t="s">
        <v>0</v>
      </c>
      <c r="C309" s="8" t="s">
        <v>368</v>
      </c>
      <c r="D309" s="8" t="s">
        <v>369</v>
      </c>
      <c r="E309" s="8" t="s">
        <v>737</v>
      </c>
      <c r="F309" s="8" t="s">
        <v>738</v>
      </c>
      <c r="G309" s="8" t="s">
        <v>932</v>
      </c>
      <c r="H309" s="8"/>
      <c r="I309" s="9">
        <v>3E-52</v>
      </c>
      <c r="J309" s="8" t="s">
        <v>370</v>
      </c>
      <c r="K309" s="9">
        <v>7.3999999999999998E-59</v>
      </c>
      <c r="L309" s="8"/>
      <c r="M309" s="8"/>
      <c r="P309" s="8"/>
      <c r="Q309" s="8"/>
      <c r="R309" s="8"/>
    </row>
    <row r="310" spans="1:18">
      <c r="A310" s="8" t="s">
        <v>1067</v>
      </c>
      <c r="B310" s="8" t="s">
        <v>0</v>
      </c>
      <c r="C310" s="8" t="s">
        <v>569</v>
      </c>
      <c r="D310" s="8" t="s">
        <v>570</v>
      </c>
      <c r="E310" s="8" t="s">
        <v>706</v>
      </c>
      <c r="F310" s="8" t="s">
        <v>710</v>
      </c>
      <c r="G310" s="8" t="s">
        <v>835</v>
      </c>
      <c r="H310" s="8" t="s">
        <v>933</v>
      </c>
      <c r="I310" s="9">
        <v>9.0000000000000001E-52</v>
      </c>
      <c r="J310" s="8" t="s">
        <v>571</v>
      </c>
      <c r="K310" s="9">
        <v>7.9000000000000002E-16</v>
      </c>
      <c r="L310" s="8"/>
      <c r="M310" s="8"/>
      <c r="P310" s="8"/>
      <c r="Q310" s="8"/>
      <c r="R310" s="8"/>
    </row>
    <row r="311" spans="1:18">
      <c r="A311" s="8" t="s">
        <v>1260</v>
      </c>
      <c r="B311" s="8" t="s">
        <v>0</v>
      </c>
      <c r="C311" s="8" t="s">
        <v>440</v>
      </c>
      <c r="D311" s="8" t="s">
        <v>441</v>
      </c>
      <c r="E311" s="8" t="s">
        <v>687</v>
      </c>
      <c r="F311" s="8" t="s">
        <v>715</v>
      </c>
      <c r="G311" s="8" t="s">
        <v>934</v>
      </c>
      <c r="H311" s="8"/>
      <c r="I311" s="9">
        <v>8.0000000000000001E-51</v>
      </c>
      <c r="J311" s="8" t="s">
        <v>442</v>
      </c>
      <c r="K311" s="9">
        <v>1.6000000000000001E-21</v>
      </c>
      <c r="L311" s="8" t="s">
        <v>16</v>
      </c>
      <c r="M311" s="8"/>
      <c r="P311" s="8"/>
      <c r="Q311" s="8"/>
      <c r="R311" s="8"/>
    </row>
    <row r="312" spans="1:18">
      <c r="A312" s="8" t="s">
        <v>1300</v>
      </c>
      <c r="B312" s="8" t="s">
        <v>0</v>
      </c>
      <c r="C312" s="8" t="s">
        <v>489</v>
      </c>
      <c r="D312" s="8" t="s">
        <v>490</v>
      </c>
      <c r="E312" s="8" t="s">
        <v>737</v>
      </c>
      <c r="F312" s="8" t="s">
        <v>726</v>
      </c>
      <c r="G312" s="8" t="s">
        <v>935</v>
      </c>
      <c r="H312" s="8"/>
      <c r="I312" s="9">
        <v>9.9999999999999997E-48</v>
      </c>
      <c r="J312" s="8" t="s">
        <v>491</v>
      </c>
      <c r="K312" s="9">
        <v>1.7999999999999999E-23</v>
      </c>
      <c r="L312" s="8"/>
      <c r="M312" s="8"/>
      <c r="P312" s="8"/>
      <c r="Q312" s="8"/>
      <c r="R312" s="8"/>
    </row>
    <row r="313" spans="1:18">
      <c r="A313" s="8" t="s">
        <v>1196</v>
      </c>
      <c r="B313" s="8" t="s">
        <v>0</v>
      </c>
      <c r="C313" s="8" t="s">
        <v>291</v>
      </c>
      <c r="D313" s="8" t="s">
        <v>292</v>
      </c>
      <c r="E313" s="8" t="s">
        <v>737</v>
      </c>
      <c r="F313" s="8" t="s">
        <v>762</v>
      </c>
      <c r="G313" s="8" t="s">
        <v>776</v>
      </c>
      <c r="H313" s="8"/>
      <c r="I313" s="9">
        <v>2E-45</v>
      </c>
      <c r="J313" s="8" t="s">
        <v>567</v>
      </c>
      <c r="K313" s="9">
        <v>1.6999999999999999E-55</v>
      </c>
      <c r="L313" s="8"/>
      <c r="M313" s="8"/>
      <c r="P313" s="8"/>
      <c r="Q313" s="8"/>
      <c r="R313" s="8"/>
    </row>
    <row r="314" spans="1:18">
      <c r="A314" s="8" t="s">
        <v>1036</v>
      </c>
      <c r="B314" s="8" t="s">
        <v>0</v>
      </c>
      <c r="C314" s="8" t="s">
        <v>350</v>
      </c>
      <c r="D314" s="8" t="s">
        <v>351</v>
      </c>
      <c r="E314" s="8" t="s">
        <v>702</v>
      </c>
      <c r="F314" s="8" t="s">
        <v>755</v>
      </c>
      <c r="G314" s="8" t="s">
        <v>783</v>
      </c>
      <c r="H314" s="8" t="s">
        <v>936</v>
      </c>
      <c r="I314" s="9">
        <v>3.0000000000000002E-44</v>
      </c>
      <c r="J314" s="8" t="s">
        <v>1462</v>
      </c>
      <c r="K314" s="9" t="s">
        <v>1463</v>
      </c>
      <c r="L314" s="8"/>
      <c r="M314" s="8"/>
      <c r="P314" s="8"/>
      <c r="Q314" s="8"/>
      <c r="R314" s="8"/>
    </row>
    <row r="315" spans="1:18">
      <c r="A315" s="8" t="s">
        <v>1057</v>
      </c>
      <c r="B315" s="8" t="s">
        <v>0</v>
      </c>
      <c r="C315" s="8" t="s">
        <v>240</v>
      </c>
      <c r="D315" s="8" t="s">
        <v>241</v>
      </c>
      <c r="E315" s="8" t="s">
        <v>702</v>
      </c>
      <c r="F315" s="8" t="s">
        <v>703</v>
      </c>
      <c r="G315" s="8" t="s">
        <v>916</v>
      </c>
      <c r="H315" s="8" t="s">
        <v>937</v>
      </c>
      <c r="I315" s="9">
        <v>3E-43</v>
      </c>
      <c r="J315" s="8" t="s">
        <v>242</v>
      </c>
      <c r="K315" s="9">
        <v>9.2E-21</v>
      </c>
      <c r="L315" s="8"/>
      <c r="M315" s="8"/>
      <c r="P315" s="8"/>
      <c r="Q315" s="8"/>
      <c r="R315" s="8"/>
    </row>
    <row r="316" spans="1:18">
      <c r="A316" s="8" t="s">
        <v>1291</v>
      </c>
      <c r="B316" s="8" t="s">
        <v>0</v>
      </c>
      <c r="C316" s="8" t="s">
        <v>295</v>
      </c>
      <c r="D316" s="8" t="s">
        <v>296</v>
      </c>
      <c r="E316" s="8" t="s">
        <v>706</v>
      </c>
      <c r="F316" s="8" t="s">
        <v>811</v>
      </c>
      <c r="G316" s="8" t="s">
        <v>812</v>
      </c>
      <c r="H316" s="8" t="s">
        <v>938</v>
      </c>
      <c r="I316" s="9">
        <v>4.0000000000000003E-43</v>
      </c>
      <c r="J316" s="8" t="s">
        <v>437</v>
      </c>
      <c r="K316" s="9">
        <v>1.8E-40</v>
      </c>
      <c r="L316" s="8"/>
      <c r="M316" s="8"/>
      <c r="P316" s="8"/>
      <c r="Q316" s="8"/>
      <c r="R316" s="8"/>
    </row>
    <row r="317" spans="1:18">
      <c r="A317" s="8" t="s">
        <v>1253</v>
      </c>
      <c r="B317" s="8" t="s">
        <v>0</v>
      </c>
      <c r="C317" s="8" t="s">
        <v>10</v>
      </c>
      <c r="D317" s="8" t="s">
        <v>11</v>
      </c>
      <c r="E317" s="8" t="s">
        <v>706</v>
      </c>
      <c r="F317" s="8" t="s">
        <v>710</v>
      </c>
      <c r="G317" s="8" t="s">
        <v>860</v>
      </c>
      <c r="H317" s="8" t="s">
        <v>939</v>
      </c>
      <c r="I317" s="9">
        <v>1E-42</v>
      </c>
      <c r="J317" s="8" t="s">
        <v>12</v>
      </c>
      <c r="K317" s="9">
        <v>3.5999999999999999E-28</v>
      </c>
      <c r="L317" s="8"/>
      <c r="M317" s="8"/>
      <c r="P317" s="8"/>
      <c r="Q317" s="8"/>
      <c r="R317" s="8"/>
    </row>
    <row r="318" spans="1:18">
      <c r="A318" s="8" t="s">
        <v>1103</v>
      </c>
      <c r="B318" s="8" t="s">
        <v>0</v>
      </c>
      <c r="C318" s="8" t="s">
        <v>65</v>
      </c>
      <c r="D318" s="8" t="s">
        <v>66</v>
      </c>
      <c r="E318" s="8" t="s">
        <v>706</v>
      </c>
      <c r="F318" s="8" t="s">
        <v>710</v>
      </c>
      <c r="G318" s="8" t="s">
        <v>860</v>
      </c>
      <c r="H318" s="8" t="s">
        <v>940</v>
      </c>
      <c r="I318" s="9">
        <v>1E-42</v>
      </c>
      <c r="J318" s="8" t="s">
        <v>67</v>
      </c>
      <c r="K318" s="9">
        <v>4.7999999999999999E-23</v>
      </c>
      <c r="L318" s="8"/>
      <c r="M318" s="8"/>
      <c r="P318" s="8"/>
      <c r="Q318" s="8"/>
      <c r="R318" s="8"/>
    </row>
    <row r="319" spans="1:18">
      <c r="A319" s="8" t="s">
        <v>1120</v>
      </c>
      <c r="B319" s="8" t="s">
        <v>0</v>
      </c>
      <c r="C319" s="8" t="s">
        <v>114</v>
      </c>
      <c r="D319" s="8" t="s">
        <v>115</v>
      </c>
      <c r="E319" s="8" t="s">
        <v>687</v>
      </c>
      <c r="F319" s="8" t="s">
        <v>690</v>
      </c>
      <c r="G319" s="8" t="s">
        <v>803</v>
      </c>
      <c r="H319" s="8"/>
      <c r="I319" s="9">
        <v>9.9999999999999993E-41</v>
      </c>
      <c r="J319" s="8" t="s">
        <v>349</v>
      </c>
      <c r="K319" s="9">
        <v>3.5999999999999998E-11</v>
      </c>
      <c r="L319" s="8"/>
      <c r="M319" s="8"/>
      <c r="P319" s="8"/>
      <c r="Q319" s="8"/>
      <c r="R319" s="8"/>
    </row>
    <row r="320" spans="1:18">
      <c r="A320" s="8" t="s">
        <v>1135</v>
      </c>
      <c r="B320" s="8" t="s">
        <v>0</v>
      </c>
      <c r="C320" s="8" t="s">
        <v>281</v>
      </c>
      <c r="D320" s="8" t="s">
        <v>282</v>
      </c>
      <c r="E320" s="8" t="s">
        <v>687</v>
      </c>
      <c r="F320" s="8" t="s">
        <v>694</v>
      </c>
      <c r="G320" s="8" t="s">
        <v>773</v>
      </c>
      <c r="H320" s="8"/>
      <c r="I320" s="9">
        <v>1.9999999999999999E-40</v>
      </c>
      <c r="J320" s="8" t="s">
        <v>665</v>
      </c>
      <c r="K320" s="9">
        <v>1.9E-44</v>
      </c>
      <c r="L320" s="8" t="s">
        <v>16</v>
      </c>
      <c r="M320" s="8"/>
      <c r="P320" s="8"/>
      <c r="Q320" s="8"/>
      <c r="R320" s="8"/>
    </row>
    <row r="321" spans="1:18">
      <c r="A321" s="8" t="s">
        <v>1289</v>
      </c>
      <c r="B321" s="8" t="s">
        <v>0</v>
      </c>
      <c r="C321" s="8" t="s">
        <v>7</v>
      </c>
      <c r="D321" s="8" t="s">
        <v>8</v>
      </c>
      <c r="E321" s="8" t="s">
        <v>706</v>
      </c>
      <c r="F321" s="8" t="s">
        <v>710</v>
      </c>
      <c r="G321" s="8" t="s">
        <v>860</v>
      </c>
      <c r="H321" s="8" t="s">
        <v>941</v>
      </c>
      <c r="I321" s="9">
        <v>4.9999999999999996E-40</v>
      </c>
      <c r="J321" s="8" t="s">
        <v>462</v>
      </c>
      <c r="K321" s="9">
        <v>1.6000000000000001E-26</v>
      </c>
      <c r="L321" s="8"/>
      <c r="M321" s="8"/>
      <c r="P321" s="8"/>
      <c r="Q321" s="8"/>
      <c r="R321" s="8"/>
    </row>
    <row r="322" spans="1:18">
      <c r="A322" s="8" t="s">
        <v>1183</v>
      </c>
      <c r="B322" s="8" t="s">
        <v>0</v>
      </c>
      <c r="C322" s="8" t="s">
        <v>10</v>
      </c>
      <c r="D322" s="8" t="s">
        <v>11</v>
      </c>
      <c r="E322" s="8" t="s">
        <v>706</v>
      </c>
      <c r="F322" s="8" t="s">
        <v>710</v>
      </c>
      <c r="G322" s="8" t="s">
        <v>860</v>
      </c>
      <c r="H322" s="8" t="s">
        <v>939</v>
      </c>
      <c r="I322" s="9">
        <v>7.9999999999999994E-40</v>
      </c>
      <c r="J322" s="8" t="s">
        <v>583</v>
      </c>
      <c r="K322" s="9">
        <v>1.5E-21</v>
      </c>
      <c r="L322" s="8"/>
      <c r="M322" s="8"/>
      <c r="P322" s="8"/>
      <c r="Q322" s="8"/>
      <c r="R322" s="8"/>
    </row>
    <row r="323" spans="1:18">
      <c r="A323" s="8" t="s">
        <v>1087</v>
      </c>
      <c r="B323" s="8" t="s">
        <v>0</v>
      </c>
      <c r="C323" s="8" t="s">
        <v>474</v>
      </c>
      <c r="D323" s="8" t="s">
        <v>475</v>
      </c>
      <c r="E323" s="8" t="s">
        <v>706</v>
      </c>
      <c r="F323" s="8" t="s">
        <v>710</v>
      </c>
      <c r="G323" s="8" t="s">
        <v>860</v>
      </c>
      <c r="H323" s="8" t="s">
        <v>942</v>
      </c>
      <c r="I323" s="9">
        <v>4.9999999999999998E-39</v>
      </c>
      <c r="J323" s="8" t="s">
        <v>476</v>
      </c>
      <c r="K323" s="9">
        <v>3.6999999999999999E-26</v>
      </c>
      <c r="L323" s="8"/>
      <c r="M323" s="8"/>
      <c r="P323" s="8"/>
      <c r="Q323" s="8"/>
      <c r="R323" s="8"/>
    </row>
    <row r="324" spans="1:18">
      <c r="A324" s="8" t="s">
        <v>1084</v>
      </c>
      <c r="B324" s="8" t="s">
        <v>0</v>
      </c>
      <c r="C324" s="8" t="s">
        <v>564</v>
      </c>
      <c r="D324" s="8" t="s">
        <v>565</v>
      </c>
      <c r="E324" s="8" t="s">
        <v>737</v>
      </c>
      <c r="F324" s="8" t="s">
        <v>726</v>
      </c>
      <c r="G324" s="8" t="s">
        <v>943</v>
      </c>
      <c r="H324" s="8"/>
      <c r="I324" s="9">
        <v>4.9999999999999998E-39</v>
      </c>
      <c r="J324" s="8" t="s">
        <v>566</v>
      </c>
      <c r="K324" s="9">
        <v>2.0999999999999998E-15</v>
      </c>
      <c r="L324" s="8"/>
      <c r="M324" s="8"/>
      <c r="P324" s="8"/>
      <c r="Q324" s="8"/>
      <c r="R324" s="8"/>
    </row>
    <row r="325" spans="1:18">
      <c r="A325" s="8" t="s">
        <v>1142</v>
      </c>
      <c r="B325" s="8" t="s">
        <v>0</v>
      </c>
      <c r="C325" s="8" t="s">
        <v>29</v>
      </c>
      <c r="D325" s="8" t="s">
        <v>30</v>
      </c>
      <c r="E325" s="8" t="s">
        <v>687</v>
      </c>
      <c r="F325" s="8" t="s">
        <v>753</v>
      </c>
      <c r="G325" s="8" t="s">
        <v>754</v>
      </c>
      <c r="H325" s="8"/>
      <c r="I325" s="9">
        <v>1.0000000000000001E-37</v>
      </c>
      <c r="J325" s="8" t="s">
        <v>618</v>
      </c>
      <c r="K325" s="9">
        <v>6.1000000000000003E-37</v>
      </c>
      <c r="L325" s="8"/>
      <c r="M325" s="8"/>
      <c r="P325" s="8"/>
      <c r="Q325" s="8"/>
      <c r="R325" s="8"/>
    </row>
    <row r="326" spans="1:18">
      <c r="A326" s="8" t="s">
        <v>1004</v>
      </c>
      <c r="B326" s="8" t="s">
        <v>0</v>
      </c>
      <c r="C326" s="8" t="s">
        <v>1</v>
      </c>
      <c r="D326" s="8" t="s">
        <v>2</v>
      </c>
      <c r="E326" s="8" t="s">
        <v>706</v>
      </c>
      <c r="F326" s="8" t="s">
        <v>713</v>
      </c>
      <c r="G326" s="8" t="s">
        <v>714</v>
      </c>
      <c r="H326" s="8" t="s">
        <v>900</v>
      </c>
      <c r="I326" s="9">
        <v>1.0000000000000001E-37</v>
      </c>
      <c r="J326" s="8" t="s">
        <v>3</v>
      </c>
      <c r="K326" s="9">
        <v>5.4999999999999998E-36</v>
      </c>
      <c r="L326" s="8"/>
      <c r="M326" s="8"/>
      <c r="P326" s="8"/>
      <c r="Q326" s="8"/>
      <c r="R326" s="8"/>
    </row>
    <row r="327" spans="1:18">
      <c r="A327" s="8" t="s">
        <v>1311</v>
      </c>
      <c r="B327" s="8" t="s">
        <v>0</v>
      </c>
      <c r="C327" s="8" t="s">
        <v>84</v>
      </c>
      <c r="D327" s="8" t="s">
        <v>85</v>
      </c>
      <c r="E327" s="8" t="s">
        <v>737</v>
      </c>
      <c r="F327" s="8" t="s">
        <v>726</v>
      </c>
      <c r="G327" s="8" t="s">
        <v>859</v>
      </c>
      <c r="H327" s="8"/>
      <c r="I327" s="9">
        <v>2.9999999999999999E-35</v>
      </c>
      <c r="J327" s="8" t="s">
        <v>1464</v>
      </c>
      <c r="K327" s="9" t="s">
        <v>1465</v>
      </c>
      <c r="L327" s="8"/>
      <c r="M327" s="8"/>
      <c r="P327" s="8"/>
      <c r="Q327" s="8"/>
      <c r="R327" s="8"/>
    </row>
    <row r="328" spans="1:18">
      <c r="A328" s="8" t="s">
        <v>1070</v>
      </c>
      <c r="B328" s="8" t="s">
        <v>0</v>
      </c>
      <c r="C328" s="8" t="s">
        <v>84</v>
      </c>
      <c r="D328" s="8" t="s">
        <v>85</v>
      </c>
      <c r="E328" s="8" t="s">
        <v>737</v>
      </c>
      <c r="F328" s="8" t="s">
        <v>726</v>
      </c>
      <c r="G328" s="8" t="s">
        <v>859</v>
      </c>
      <c r="H328" s="8"/>
      <c r="I328" s="9">
        <v>5.9999999999999998E-35</v>
      </c>
      <c r="J328" s="8" t="s">
        <v>1466</v>
      </c>
      <c r="K328" s="9" t="s">
        <v>1467</v>
      </c>
      <c r="L328" s="8"/>
      <c r="M328" s="8"/>
      <c r="P328" s="8"/>
      <c r="Q328" s="8"/>
      <c r="R328" s="8"/>
    </row>
    <row r="329" spans="1:18">
      <c r="A329" s="8" t="s">
        <v>1046</v>
      </c>
      <c r="B329" s="8" t="s">
        <v>0</v>
      </c>
      <c r="C329" s="8" t="s">
        <v>535</v>
      </c>
      <c r="D329" s="8" t="s">
        <v>536</v>
      </c>
      <c r="E329" s="8" t="s">
        <v>737</v>
      </c>
      <c r="F329" s="8" t="s">
        <v>726</v>
      </c>
      <c r="G329" s="8" t="s">
        <v>944</v>
      </c>
      <c r="H329" s="8"/>
      <c r="I329" s="9">
        <v>9.9999999999999993E-35</v>
      </c>
      <c r="J329" s="8" t="s">
        <v>537</v>
      </c>
      <c r="K329" s="9">
        <v>2.7999999999999999E-17</v>
      </c>
      <c r="L329" s="8"/>
      <c r="M329" s="8"/>
      <c r="P329" s="8"/>
      <c r="Q329" s="8"/>
      <c r="R329" s="8"/>
    </row>
    <row r="330" spans="1:18">
      <c r="A330" s="8" t="s">
        <v>1302</v>
      </c>
      <c r="B330" s="8" t="s">
        <v>0</v>
      </c>
      <c r="C330" s="8" t="s">
        <v>295</v>
      </c>
      <c r="D330" s="8" t="s">
        <v>296</v>
      </c>
      <c r="E330" s="8" t="s">
        <v>706</v>
      </c>
      <c r="F330" s="8" t="s">
        <v>811</v>
      </c>
      <c r="G330" s="8" t="s">
        <v>812</v>
      </c>
      <c r="H330" s="8" t="s">
        <v>938</v>
      </c>
      <c r="I330" s="9">
        <v>1.9999999999999999E-34</v>
      </c>
      <c r="J330" s="8" t="s">
        <v>297</v>
      </c>
      <c r="K330" s="9">
        <v>8.7000000000000004E-33</v>
      </c>
      <c r="L330" s="8" t="s">
        <v>16</v>
      </c>
      <c r="M330" s="8"/>
      <c r="P330" s="8"/>
      <c r="Q330" s="8"/>
      <c r="R330" s="8"/>
    </row>
    <row r="331" spans="1:18">
      <c r="A331" s="8" t="s">
        <v>1076</v>
      </c>
      <c r="B331" s="8" t="s">
        <v>0</v>
      </c>
      <c r="C331" s="8" t="s">
        <v>90</v>
      </c>
      <c r="D331" s="8" t="s">
        <v>91</v>
      </c>
      <c r="E331" s="8" t="s">
        <v>706</v>
      </c>
      <c r="F331" s="8" t="s">
        <v>710</v>
      </c>
      <c r="G331" s="8" t="s">
        <v>835</v>
      </c>
      <c r="H331" s="8" t="s">
        <v>836</v>
      </c>
      <c r="I331" s="9">
        <v>3.9999999999999997E-34</v>
      </c>
      <c r="J331" s="8" t="s">
        <v>526</v>
      </c>
      <c r="K331" s="9">
        <v>2.1000000000000001E-28</v>
      </c>
      <c r="L331" s="8"/>
      <c r="M331" s="8"/>
      <c r="P331" s="8"/>
      <c r="Q331" s="8"/>
      <c r="R331" s="8"/>
    </row>
    <row r="332" spans="1:18">
      <c r="A332" s="8" t="s">
        <v>1062</v>
      </c>
      <c r="B332" s="8" t="s">
        <v>0</v>
      </c>
      <c r="C332" s="8" t="s">
        <v>54</v>
      </c>
      <c r="D332" s="8" t="s">
        <v>55</v>
      </c>
      <c r="E332" s="8" t="s">
        <v>687</v>
      </c>
      <c r="F332" s="8" t="s">
        <v>696</v>
      </c>
      <c r="G332" s="8" t="s">
        <v>700</v>
      </c>
      <c r="H332" s="8"/>
      <c r="I332" s="9">
        <v>1.0000000000000001E-33</v>
      </c>
      <c r="J332" s="8" t="s">
        <v>347</v>
      </c>
      <c r="K332" s="9">
        <v>7.3000000000000003E-36</v>
      </c>
      <c r="L332" s="8" t="s">
        <v>16</v>
      </c>
      <c r="M332" s="8"/>
      <c r="P332" s="8"/>
      <c r="Q332" s="8"/>
      <c r="R332" s="8"/>
    </row>
    <row r="333" spans="1:18">
      <c r="A333" s="8" t="s">
        <v>1043</v>
      </c>
      <c r="B333" s="8" t="s">
        <v>0</v>
      </c>
      <c r="C333" s="8" t="s">
        <v>504</v>
      </c>
      <c r="D333" s="8" t="s">
        <v>505</v>
      </c>
      <c r="E333" s="8" t="s">
        <v>737</v>
      </c>
      <c r="F333" s="8" t="s">
        <v>738</v>
      </c>
      <c r="G333" s="8" t="s">
        <v>946</v>
      </c>
      <c r="H333" s="8"/>
      <c r="I333" s="9">
        <v>2.0000000000000001E-33</v>
      </c>
      <c r="J333" s="8" t="s">
        <v>506</v>
      </c>
      <c r="K333" s="9">
        <v>2.5000000000000001E-28</v>
      </c>
      <c r="L333" s="8" t="s">
        <v>16</v>
      </c>
      <c r="M333" s="8"/>
      <c r="P333" s="8"/>
      <c r="Q333" s="8"/>
      <c r="R333" s="8"/>
    </row>
    <row r="334" spans="1:18">
      <c r="A334" s="8" t="s">
        <v>1237</v>
      </c>
      <c r="B334" s="8" t="s">
        <v>0</v>
      </c>
      <c r="C334" s="8" t="s">
        <v>125</v>
      </c>
      <c r="D334" s="8" t="s">
        <v>126</v>
      </c>
      <c r="E334" s="8" t="s">
        <v>737</v>
      </c>
      <c r="F334" s="8" t="s">
        <v>738</v>
      </c>
      <c r="G334" s="8" t="s">
        <v>945</v>
      </c>
      <c r="H334" s="8"/>
      <c r="I334" s="9">
        <v>2.0000000000000001E-33</v>
      </c>
      <c r="J334" s="8" t="s">
        <v>1468</v>
      </c>
      <c r="K334" s="9" t="s">
        <v>1469</v>
      </c>
      <c r="L334" s="8"/>
      <c r="M334" s="8"/>
      <c r="P334" s="8"/>
      <c r="Q334" s="8"/>
      <c r="R334" s="8"/>
    </row>
    <row r="335" spans="1:18">
      <c r="A335" s="8" t="s">
        <v>1248</v>
      </c>
      <c r="B335" s="8" t="s">
        <v>0</v>
      </c>
      <c r="C335" s="8" t="s">
        <v>268</v>
      </c>
      <c r="D335" s="8" t="s">
        <v>269</v>
      </c>
      <c r="E335" s="8" t="s">
        <v>687</v>
      </c>
      <c r="F335" s="8" t="s">
        <v>768</v>
      </c>
      <c r="G335" s="8" t="s">
        <v>769</v>
      </c>
      <c r="H335" s="8"/>
      <c r="I335" s="9">
        <v>1.0000000000000001E-32</v>
      </c>
      <c r="J335" s="8" t="s">
        <v>557</v>
      </c>
      <c r="K335" s="9">
        <v>3.8999999999999999E-12</v>
      </c>
      <c r="L335" s="8"/>
      <c r="M335" s="8"/>
      <c r="P335" s="8"/>
      <c r="Q335" s="8"/>
      <c r="R335" s="8"/>
    </row>
    <row r="336" spans="1:18">
      <c r="A336" s="8" t="s">
        <v>1204</v>
      </c>
      <c r="B336" s="8" t="s">
        <v>0</v>
      </c>
      <c r="C336" s="8" t="s">
        <v>268</v>
      </c>
      <c r="D336" s="8" t="s">
        <v>269</v>
      </c>
      <c r="E336" s="8" t="s">
        <v>687</v>
      </c>
      <c r="F336" s="8" t="s">
        <v>768</v>
      </c>
      <c r="G336" s="8" t="s">
        <v>769</v>
      </c>
      <c r="H336" s="8"/>
      <c r="I336" s="9">
        <v>1.0000000000000001E-32</v>
      </c>
      <c r="J336" s="8" t="s">
        <v>557</v>
      </c>
      <c r="K336" s="9">
        <v>3.8999999999999999E-12</v>
      </c>
      <c r="L336" s="8"/>
      <c r="M336" s="8"/>
      <c r="P336" s="8"/>
      <c r="Q336" s="8"/>
      <c r="R336" s="8"/>
    </row>
    <row r="337" spans="1:18">
      <c r="A337" s="8" t="s">
        <v>1122</v>
      </c>
      <c r="B337" s="8" t="s">
        <v>0</v>
      </c>
      <c r="C337" s="8" t="s">
        <v>220</v>
      </c>
      <c r="D337" s="8" t="s">
        <v>221</v>
      </c>
      <c r="E337" s="8" t="s">
        <v>737</v>
      </c>
      <c r="F337" s="8" t="s">
        <v>726</v>
      </c>
      <c r="G337" s="8" t="s">
        <v>919</v>
      </c>
      <c r="H337" s="8"/>
      <c r="I337" s="9">
        <v>2.0000000000000002E-31</v>
      </c>
      <c r="J337" s="8" t="s">
        <v>485</v>
      </c>
      <c r="K337" s="9">
        <v>1.6999999999999999E-20</v>
      </c>
      <c r="L337" s="8"/>
      <c r="M337" s="8"/>
      <c r="P337" s="8"/>
      <c r="Q337" s="8"/>
      <c r="R337" s="8"/>
    </row>
    <row r="338" spans="1:18">
      <c r="A338" s="8" t="s">
        <v>1032</v>
      </c>
      <c r="B338" s="8" t="s">
        <v>0</v>
      </c>
      <c r="C338" s="8" t="s">
        <v>677</v>
      </c>
      <c r="D338" s="8" t="s">
        <v>678</v>
      </c>
      <c r="E338" s="8" t="s">
        <v>737</v>
      </c>
      <c r="F338" s="8" t="s">
        <v>726</v>
      </c>
      <c r="G338" s="8" t="s">
        <v>947</v>
      </c>
      <c r="H338" s="8"/>
      <c r="I338" s="9">
        <v>5.0000000000000004E-31</v>
      </c>
      <c r="J338" s="8" t="s">
        <v>679</v>
      </c>
      <c r="K338" s="9">
        <v>9.9999999999999997E-73</v>
      </c>
      <c r="L338" s="8"/>
      <c r="M338" s="8"/>
      <c r="P338" s="8"/>
      <c r="Q338" s="8"/>
      <c r="R338" s="8"/>
    </row>
    <row r="339" spans="1:18">
      <c r="A339" s="8" t="s">
        <v>1126</v>
      </c>
      <c r="B339" s="8" t="s">
        <v>0</v>
      </c>
      <c r="C339" s="8" t="s">
        <v>187</v>
      </c>
      <c r="D339" s="8" t="s">
        <v>188</v>
      </c>
      <c r="E339" s="8" t="s">
        <v>702</v>
      </c>
      <c r="F339" s="8" t="s">
        <v>845</v>
      </c>
      <c r="G339" s="8" t="s">
        <v>846</v>
      </c>
      <c r="H339" s="8" t="s">
        <v>847</v>
      </c>
      <c r="I339" s="9">
        <v>9.0000000000000008E-31</v>
      </c>
      <c r="J339" s="8" t="s">
        <v>189</v>
      </c>
      <c r="K339" s="9">
        <v>1.1999999999999999E-13</v>
      </c>
      <c r="L339" s="8"/>
      <c r="M339" s="8"/>
      <c r="P339" s="8"/>
      <c r="Q339" s="8"/>
      <c r="R339" s="8"/>
    </row>
    <row r="340" spans="1:18">
      <c r="A340" s="8" t="s">
        <v>1241</v>
      </c>
      <c r="B340" s="8" t="s">
        <v>0</v>
      </c>
      <c r="C340" s="8" t="s">
        <v>187</v>
      </c>
      <c r="D340" s="8" t="s">
        <v>188</v>
      </c>
      <c r="E340" s="8" t="s">
        <v>702</v>
      </c>
      <c r="F340" s="8" t="s">
        <v>845</v>
      </c>
      <c r="G340" s="8" t="s">
        <v>846</v>
      </c>
      <c r="H340" s="8" t="s">
        <v>847</v>
      </c>
      <c r="I340" s="9">
        <v>4.9999999999999999E-29</v>
      </c>
      <c r="J340" s="8" t="s">
        <v>363</v>
      </c>
      <c r="K340" s="9">
        <v>7.7999999999999995E-16</v>
      </c>
      <c r="L340" s="8"/>
      <c r="M340" s="8"/>
      <c r="P340" s="8"/>
      <c r="Q340" s="8"/>
      <c r="R340" s="8"/>
    </row>
    <row r="341" spans="1:18">
      <c r="A341" s="8" t="s">
        <v>1290</v>
      </c>
      <c r="B341" s="8" t="s">
        <v>0</v>
      </c>
      <c r="C341" s="8" t="s">
        <v>587</v>
      </c>
      <c r="D341" s="8" t="s">
        <v>588</v>
      </c>
      <c r="E341" s="8" t="s">
        <v>706</v>
      </c>
      <c r="F341" s="8" t="s">
        <v>710</v>
      </c>
      <c r="G341" s="8" t="s">
        <v>835</v>
      </c>
      <c r="H341" s="8" t="s">
        <v>948</v>
      </c>
      <c r="I341" s="9">
        <v>6.9999999999999995E-29</v>
      </c>
      <c r="J341" s="8" t="s">
        <v>589</v>
      </c>
      <c r="K341" s="9">
        <v>2.2999999999999998E-22</v>
      </c>
      <c r="L341" s="8" t="s">
        <v>16</v>
      </c>
      <c r="M341" s="8"/>
      <c r="P341" s="8"/>
      <c r="Q341" s="8"/>
      <c r="R341" s="8"/>
    </row>
    <row r="342" spans="1:18">
      <c r="A342" s="8" t="s">
        <v>1151</v>
      </c>
      <c r="B342" s="8" t="s">
        <v>0</v>
      </c>
      <c r="C342" s="8" t="s">
        <v>7</v>
      </c>
      <c r="D342" s="8" t="s">
        <v>8</v>
      </c>
      <c r="E342" s="8" t="s">
        <v>706</v>
      </c>
      <c r="F342" s="8" t="s">
        <v>710</v>
      </c>
      <c r="G342" s="8" t="s">
        <v>860</v>
      </c>
      <c r="H342" s="8" t="s">
        <v>941</v>
      </c>
      <c r="I342" s="9">
        <v>3.0000000000000001E-26</v>
      </c>
      <c r="J342" s="8" t="s">
        <v>9</v>
      </c>
      <c r="K342" s="9">
        <v>1.2999999999999999E-12</v>
      </c>
      <c r="L342" s="8"/>
      <c r="M342" s="8"/>
      <c r="P342" s="8"/>
      <c r="Q342" s="8"/>
      <c r="R342" s="8"/>
    </row>
    <row r="343" spans="1:18">
      <c r="A343" s="8" t="s">
        <v>1228</v>
      </c>
      <c r="B343" s="8" t="s">
        <v>0</v>
      </c>
      <c r="C343" s="8" t="s">
        <v>193</v>
      </c>
      <c r="D343" s="8" t="s">
        <v>194</v>
      </c>
      <c r="E343" s="8" t="s">
        <v>687</v>
      </c>
      <c r="F343" s="8" t="s">
        <v>851</v>
      </c>
      <c r="G343" s="8" t="s">
        <v>949</v>
      </c>
      <c r="H343" s="8"/>
      <c r="I343" s="9">
        <v>4.0000000000000002E-25</v>
      </c>
      <c r="J343" s="8" t="s">
        <v>195</v>
      </c>
      <c r="K343" s="9">
        <v>4.9999999999999999E-13</v>
      </c>
      <c r="L343" s="8"/>
      <c r="M343" s="8"/>
      <c r="P343" s="8"/>
      <c r="Q343" s="8"/>
      <c r="R343" s="8"/>
    </row>
    <row r="344" spans="1:18">
      <c r="A344" s="8" t="s">
        <v>1073</v>
      </c>
      <c r="B344" s="8" t="s">
        <v>0</v>
      </c>
      <c r="C344" s="8" t="s">
        <v>100</v>
      </c>
      <c r="D344" s="8" t="s">
        <v>101</v>
      </c>
      <c r="E344" s="8" t="s">
        <v>737</v>
      </c>
      <c r="F344" s="8" t="s">
        <v>781</v>
      </c>
      <c r="G344" s="8" t="s">
        <v>912</v>
      </c>
      <c r="H344" s="8"/>
      <c r="I344" s="9">
        <v>7.0000000000000004E-25</v>
      </c>
      <c r="J344" s="8" t="s">
        <v>412</v>
      </c>
      <c r="K344" s="9">
        <v>2.8E-21</v>
      </c>
      <c r="L344" s="8" t="s">
        <v>16</v>
      </c>
      <c r="M344" s="8"/>
      <c r="P344" s="8"/>
      <c r="Q344" s="8"/>
      <c r="R344" s="8"/>
    </row>
    <row r="345" spans="1:18">
      <c r="A345" s="8" t="s">
        <v>1075</v>
      </c>
      <c r="B345" s="8" t="s">
        <v>0</v>
      </c>
      <c r="C345" s="8" t="s">
        <v>100</v>
      </c>
      <c r="D345" s="8" t="s">
        <v>101</v>
      </c>
      <c r="E345" s="8" t="s">
        <v>737</v>
      </c>
      <c r="F345" s="8" t="s">
        <v>781</v>
      </c>
      <c r="G345" s="8" t="s">
        <v>912</v>
      </c>
      <c r="H345" s="8"/>
      <c r="I345" s="9">
        <v>9.0000000000000002E-25</v>
      </c>
      <c r="J345" s="8" t="s">
        <v>650</v>
      </c>
      <c r="K345" s="9">
        <v>4.8999999999999999E-25</v>
      </c>
      <c r="L345" s="8" t="s">
        <v>16</v>
      </c>
      <c r="M345" s="8"/>
      <c r="P345" s="8"/>
      <c r="Q345" s="8"/>
      <c r="R345" s="8"/>
    </row>
    <row r="346" spans="1:18">
      <c r="A346" s="8" t="s">
        <v>1094</v>
      </c>
      <c r="B346" s="8" t="s">
        <v>0</v>
      </c>
      <c r="C346" s="8" t="s">
        <v>235</v>
      </c>
      <c r="D346" s="8" t="s">
        <v>236</v>
      </c>
      <c r="E346" s="8" t="s">
        <v>737</v>
      </c>
      <c r="F346" s="8" t="s">
        <v>726</v>
      </c>
      <c r="G346" s="8" t="s">
        <v>771</v>
      </c>
      <c r="H346" s="8"/>
      <c r="I346" s="9">
        <v>9.9999999999999992E-25</v>
      </c>
      <c r="J346" s="8" t="s">
        <v>237</v>
      </c>
      <c r="K346" s="9">
        <v>1.3999999999999999E-31</v>
      </c>
      <c r="L346" s="8"/>
      <c r="M346" s="8"/>
      <c r="P346" s="8"/>
      <c r="Q346" s="8"/>
      <c r="R346" s="8"/>
    </row>
    <row r="347" spans="1:18">
      <c r="A347" s="8" t="s">
        <v>1102</v>
      </c>
      <c r="B347" s="8" t="s">
        <v>0</v>
      </c>
      <c r="C347" s="8" t="s">
        <v>123</v>
      </c>
      <c r="D347" s="8" t="s">
        <v>124</v>
      </c>
      <c r="E347" s="8" t="s">
        <v>702</v>
      </c>
      <c r="F347" s="8" t="s">
        <v>729</v>
      </c>
      <c r="G347" s="8" t="s">
        <v>730</v>
      </c>
      <c r="H347" s="8" t="s">
        <v>731</v>
      </c>
      <c r="I347" s="9">
        <v>9.9999999999999992E-25</v>
      </c>
      <c r="J347" s="8" t="s">
        <v>230</v>
      </c>
      <c r="K347" s="9">
        <v>2.2000000000000001E-14</v>
      </c>
      <c r="L347" s="8"/>
      <c r="M347" s="8"/>
      <c r="P347" s="8"/>
      <c r="Q347" s="8"/>
      <c r="R347" s="8"/>
    </row>
    <row r="348" spans="1:18">
      <c r="A348" s="8" t="s">
        <v>1065</v>
      </c>
      <c r="B348" s="8" t="s">
        <v>0</v>
      </c>
      <c r="C348" s="8" t="s">
        <v>90</v>
      </c>
      <c r="D348" s="8" t="s">
        <v>91</v>
      </c>
      <c r="E348" s="8" t="s">
        <v>706</v>
      </c>
      <c r="F348" s="8" t="s">
        <v>710</v>
      </c>
      <c r="G348" s="8" t="s">
        <v>835</v>
      </c>
      <c r="H348" s="8" t="s">
        <v>836</v>
      </c>
      <c r="I348" s="9">
        <v>1E-22</v>
      </c>
      <c r="J348" s="8" t="s">
        <v>348</v>
      </c>
      <c r="K348" s="9">
        <v>2.1999999999999998E-9</v>
      </c>
      <c r="L348" s="8" t="s">
        <v>16</v>
      </c>
      <c r="M348" s="8"/>
      <c r="P348" s="8"/>
      <c r="Q348" s="8"/>
      <c r="R348" s="8"/>
    </row>
    <row r="349" spans="1:18">
      <c r="A349" s="8" t="s">
        <v>1168</v>
      </c>
      <c r="B349" s="8" t="s">
        <v>0</v>
      </c>
      <c r="C349" s="8" t="s">
        <v>166</v>
      </c>
      <c r="D349" s="8" t="s">
        <v>167</v>
      </c>
      <c r="E349" s="8" t="s">
        <v>706</v>
      </c>
      <c r="F349" s="8" t="s">
        <v>811</v>
      </c>
      <c r="G349" s="8" t="s">
        <v>812</v>
      </c>
      <c r="H349" s="8" t="s">
        <v>950</v>
      </c>
      <c r="I349" s="9">
        <v>2.0000000000000001E-22</v>
      </c>
      <c r="J349" s="8" t="s">
        <v>168</v>
      </c>
      <c r="K349" s="9">
        <v>2.6000000000000002E-21</v>
      </c>
      <c r="L349" s="8" t="s">
        <v>16</v>
      </c>
      <c r="M349" s="8"/>
      <c r="P349" s="8"/>
      <c r="Q349" s="8"/>
      <c r="R349" s="8"/>
    </row>
    <row r="350" spans="1:18">
      <c r="A350" s="8" t="s">
        <v>987</v>
      </c>
      <c r="B350" s="8" t="s">
        <v>0</v>
      </c>
      <c r="C350" s="8" t="s">
        <v>422</v>
      </c>
      <c r="D350" s="8" t="s">
        <v>423</v>
      </c>
      <c r="E350" s="8" t="s">
        <v>737</v>
      </c>
      <c r="F350" s="8" t="s">
        <v>726</v>
      </c>
      <c r="G350" s="8" t="s">
        <v>951</v>
      </c>
      <c r="H350" s="8"/>
      <c r="I350" s="9">
        <v>2.9999999999999999E-22</v>
      </c>
      <c r="J350" s="8" t="s">
        <v>424</v>
      </c>
      <c r="K350" s="9">
        <v>4.2999999999999999E-12</v>
      </c>
      <c r="L350" s="8"/>
      <c r="M350" s="8"/>
      <c r="P350" s="8"/>
      <c r="Q350" s="8"/>
      <c r="R350" s="8"/>
    </row>
    <row r="351" spans="1:18">
      <c r="A351" s="8" t="s">
        <v>1074</v>
      </c>
      <c r="B351" s="8" t="s">
        <v>0</v>
      </c>
      <c r="C351" s="8" t="s">
        <v>100</v>
      </c>
      <c r="D351" s="8" t="s">
        <v>101</v>
      </c>
      <c r="E351" s="8" t="s">
        <v>737</v>
      </c>
      <c r="F351" s="8" t="s">
        <v>781</v>
      </c>
      <c r="G351" s="8" t="s">
        <v>912</v>
      </c>
      <c r="H351" s="8"/>
      <c r="I351" s="9">
        <v>9.9999999999999991E-22</v>
      </c>
      <c r="J351" s="8" t="s">
        <v>102</v>
      </c>
      <c r="K351" s="9">
        <v>2.5000000000000001E-26</v>
      </c>
      <c r="L351" s="8" t="s">
        <v>16</v>
      </c>
      <c r="M351" s="8"/>
      <c r="P351" s="8"/>
      <c r="Q351" s="8"/>
      <c r="R351" s="8"/>
    </row>
    <row r="352" spans="1:18">
      <c r="A352" s="8" t="s">
        <v>1025</v>
      </c>
      <c r="B352" s="8" t="s">
        <v>0</v>
      </c>
      <c r="C352" s="8" t="s">
        <v>298</v>
      </c>
      <c r="D352" s="8" t="s">
        <v>299</v>
      </c>
      <c r="E352" s="8" t="s">
        <v>687</v>
      </c>
      <c r="F352" s="8" t="s">
        <v>735</v>
      </c>
      <c r="G352" s="8" t="s">
        <v>952</v>
      </c>
      <c r="H352" s="8"/>
      <c r="I352" s="9">
        <v>4.9999999999999997E-21</v>
      </c>
      <c r="J352" s="8" t="s">
        <v>300</v>
      </c>
      <c r="K352" s="9">
        <v>2.9000000000000002E-12</v>
      </c>
      <c r="L352" s="8" t="s">
        <v>16</v>
      </c>
      <c r="M352" s="8"/>
      <c r="P352" s="8"/>
      <c r="Q352" s="8"/>
      <c r="R352" s="8"/>
    </row>
    <row r="353" spans="1:18">
      <c r="A353" s="8" t="s">
        <v>1131</v>
      </c>
      <c r="B353" s="8" t="s">
        <v>0</v>
      </c>
      <c r="C353" s="8" t="s">
        <v>532</v>
      </c>
      <c r="D353" s="8" t="s">
        <v>533</v>
      </c>
      <c r="E353" s="8" t="s">
        <v>737</v>
      </c>
      <c r="F353" s="8" t="s">
        <v>882</v>
      </c>
      <c r="G353" s="8" t="s">
        <v>883</v>
      </c>
      <c r="H353" s="8" t="s">
        <v>954</v>
      </c>
      <c r="I353" s="9">
        <v>9.9999999999999995E-21</v>
      </c>
      <c r="J353" s="8" t="s">
        <v>534</v>
      </c>
      <c r="K353" s="9">
        <v>3.6999999999999998E-31</v>
      </c>
      <c r="L353" s="8"/>
      <c r="M353" s="8"/>
      <c r="P353" s="8"/>
      <c r="Q353" s="8"/>
      <c r="R353" s="8"/>
    </row>
    <row r="354" spans="1:18">
      <c r="A354" s="8" t="s">
        <v>1153</v>
      </c>
      <c r="B354" s="8" t="s">
        <v>0</v>
      </c>
      <c r="C354" s="8" t="s">
        <v>371</v>
      </c>
      <c r="D354" s="8" t="s">
        <v>372</v>
      </c>
      <c r="E354" s="8" t="s">
        <v>706</v>
      </c>
      <c r="F354" s="8" t="s">
        <v>710</v>
      </c>
      <c r="G354" s="8" t="s">
        <v>860</v>
      </c>
      <c r="H354" s="8" t="s">
        <v>953</v>
      </c>
      <c r="I354" s="9">
        <v>9.9999999999999995E-21</v>
      </c>
      <c r="J354" s="8" t="s">
        <v>373</v>
      </c>
      <c r="K354" s="9">
        <v>7.5999999999999995E-20</v>
      </c>
      <c r="L354" s="8"/>
      <c r="M354" s="8"/>
      <c r="P354" s="8"/>
      <c r="Q354" s="8"/>
      <c r="R354" s="8"/>
    </row>
    <row r="355" spans="1:18">
      <c r="A355" s="8" t="s">
        <v>1257</v>
      </c>
      <c r="B355" s="8" t="s">
        <v>0</v>
      </c>
      <c r="C355" s="8" t="s">
        <v>10</v>
      </c>
      <c r="D355" s="8" t="s">
        <v>11</v>
      </c>
      <c r="E355" s="8" t="s">
        <v>706</v>
      </c>
      <c r="F355" s="8" t="s">
        <v>710</v>
      </c>
      <c r="G355" s="8" t="s">
        <v>860</v>
      </c>
      <c r="H355" s="8" t="s">
        <v>939</v>
      </c>
      <c r="I355" s="9">
        <v>1.9999999999999999E-20</v>
      </c>
      <c r="J355" s="8" t="s">
        <v>484</v>
      </c>
      <c r="K355" s="9">
        <v>3.6000000000000003E-33</v>
      </c>
      <c r="L355" s="8" t="s">
        <v>16</v>
      </c>
      <c r="M355" s="8"/>
      <c r="P355" s="8"/>
      <c r="Q355" s="8"/>
      <c r="R355" s="8"/>
    </row>
    <row r="356" spans="1:18">
      <c r="A356" s="8" t="s">
        <v>1045</v>
      </c>
      <c r="B356" s="8" t="s">
        <v>0</v>
      </c>
      <c r="C356" s="8" t="s">
        <v>633</v>
      </c>
      <c r="D356" s="8" t="s">
        <v>634</v>
      </c>
      <c r="E356" s="8" t="s">
        <v>737</v>
      </c>
      <c r="F356" s="8" t="s">
        <v>726</v>
      </c>
      <c r="G356" s="8" t="s">
        <v>955</v>
      </c>
      <c r="H356" s="8"/>
      <c r="I356" s="9">
        <v>1.9999999999999999E-20</v>
      </c>
      <c r="J356" s="8" t="s">
        <v>635</v>
      </c>
      <c r="K356" s="9">
        <v>3.4000000000000002E-19</v>
      </c>
      <c r="L356" s="8"/>
      <c r="M356" s="8"/>
      <c r="P356" s="8"/>
      <c r="Q356" s="8"/>
      <c r="R356" s="8"/>
    </row>
    <row r="357" spans="1:18">
      <c r="A357" s="8" t="s">
        <v>989</v>
      </c>
      <c r="B357" s="8" t="s">
        <v>0</v>
      </c>
      <c r="C357" s="8" t="s">
        <v>223</v>
      </c>
      <c r="D357" s="8" t="s">
        <v>224</v>
      </c>
      <c r="E357" s="8" t="s">
        <v>737</v>
      </c>
      <c r="F357" s="8" t="s">
        <v>726</v>
      </c>
      <c r="G357" s="8" t="s">
        <v>818</v>
      </c>
      <c r="H357" s="8"/>
      <c r="I357" s="9">
        <v>9.0000000000000003E-20</v>
      </c>
      <c r="J357" s="8" t="s">
        <v>225</v>
      </c>
      <c r="K357" s="9">
        <v>2.9000000000000003E-14</v>
      </c>
      <c r="L357" s="8"/>
      <c r="M357" s="8"/>
      <c r="P357" s="8"/>
      <c r="Q357" s="8"/>
      <c r="R357" s="8"/>
    </row>
    <row r="358" spans="1:18">
      <c r="A358" s="8" t="s">
        <v>1275</v>
      </c>
      <c r="B358" s="8" t="s">
        <v>0</v>
      </c>
      <c r="C358" s="8" t="s">
        <v>57</v>
      </c>
      <c r="D358" s="8" t="s">
        <v>58</v>
      </c>
      <c r="E358" s="8" t="s">
        <v>687</v>
      </c>
      <c r="F358" s="8" t="s">
        <v>715</v>
      </c>
      <c r="G358" s="8" t="s">
        <v>765</v>
      </c>
      <c r="H358" s="8"/>
      <c r="I358" s="9">
        <v>2E-19</v>
      </c>
      <c r="J358" s="8" t="s">
        <v>59</v>
      </c>
      <c r="K358" s="9">
        <v>9.6999999999999998E-16</v>
      </c>
      <c r="L358" s="8" t="s">
        <v>16</v>
      </c>
      <c r="M358" s="8"/>
      <c r="P358" s="8"/>
      <c r="Q358" s="8"/>
      <c r="R358" s="8"/>
    </row>
    <row r="359" spans="1:18">
      <c r="A359" s="8" t="s">
        <v>1130</v>
      </c>
      <c r="B359" s="8" t="s">
        <v>0</v>
      </c>
      <c r="C359" s="8" t="s">
        <v>48</v>
      </c>
      <c r="D359" s="8" t="s">
        <v>49</v>
      </c>
      <c r="E359" s="8" t="s">
        <v>737</v>
      </c>
      <c r="F359" s="8" t="s">
        <v>882</v>
      </c>
      <c r="G359" s="8" t="s">
        <v>883</v>
      </c>
      <c r="H359" s="8" t="s">
        <v>884</v>
      </c>
      <c r="I359" s="9">
        <v>2.0000000000000001E-18</v>
      </c>
      <c r="J359" s="8" t="s">
        <v>595</v>
      </c>
      <c r="K359" s="9">
        <v>6.7000000000000002E-28</v>
      </c>
      <c r="L359" s="8" t="s">
        <v>16</v>
      </c>
      <c r="M359" s="8"/>
      <c r="P359" s="8"/>
      <c r="Q359" s="8"/>
      <c r="R359" s="8"/>
    </row>
    <row r="360" spans="1:18">
      <c r="A360" s="8" t="s">
        <v>1154</v>
      </c>
      <c r="B360" s="8" t="s">
        <v>0</v>
      </c>
      <c r="C360" s="8" t="s">
        <v>371</v>
      </c>
      <c r="D360" s="8" t="s">
        <v>372</v>
      </c>
      <c r="E360" s="8" t="s">
        <v>706</v>
      </c>
      <c r="F360" s="8" t="s">
        <v>710</v>
      </c>
      <c r="G360" s="8" t="s">
        <v>860</v>
      </c>
      <c r="H360" s="8" t="s">
        <v>953</v>
      </c>
      <c r="I360" s="9">
        <v>2.9999999999999998E-18</v>
      </c>
      <c r="J360" s="8" t="s">
        <v>488</v>
      </c>
      <c r="K360" s="9">
        <v>5.9000000000000002E-16</v>
      </c>
      <c r="L360" s="8"/>
      <c r="M360" s="8"/>
      <c r="P360" s="8"/>
      <c r="Q360" s="8"/>
      <c r="R360" s="8"/>
    </row>
    <row r="361" spans="1:18">
      <c r="A361" s="8" t="s">
        <v>1090</v>
      </c>
      <c r="B361" s="8" t="s">
        <v>0</v>
      </c>
      <c r="C361" s="8" t="s">
        <v>175</v>
      </c>
      <c r="D361" s="8" t="s">
        <v>176</v>
      </c>
      <c r="E361" s="8" t="s">
        <v>687</v>
      </c>
      <c r="F361" s="8" t="s">
        <v>715</v>
      </c>
      <c r="G361" s="8" t="s">
        <v>746</v>
      </c>
      <c r="H361" s="8"/>
      <c r="I361" s="9">
        <v>5.9999999999999997E-18</v>
      </c>
      <c r="J361" s="8" t="s">
        <v>473</v>
      </c>
      <c r="K361" s="9">
        <v>4.9999999999999996E-25</v>
      </c>
      <c r="L361" s="8" t="s">
        <v>16</v>
      </c>
      <c r="M361" s="8"/>
      <c r="P361" s="8"/>
      <c r="Q361" s="8"/>
      <c r="R361" s="8"/>
    </row>
    <row r="362" spans="1:18">
      <c r="A362" s="8" t="s">
        <v>1163</v>
      </c>
      <c r="B362" s="8" t="s">
        <v>0</v>
      </c>
      <c r="C362" s="8" t="s">
        <v>125</v>
      </c>
      <c r="D362" s="8" t="s">
        <v>126</v>
      </c>
      <c r="E362" s="8" t="s">
        <v>737</v>
      </c>
      <c r="F362" s="8" t="s">
        <v>738</v>
      </c>
      <c r="G362" s="8" t="s">
        <v>945</v>
      </c>
      <c r="H362" s="8"/>
      <c r="I362" s="9">
        <v>4E-14</v>
      </c>
      <c r="J362" s="8" t="s">
        <v>1470</v>
      </c>
      <c r="K362" s="9" t="s">
        <v>1471</v>
      </c>
      <c r="L362" s="8"/>
      <c r="M362" s="8"/>
      <c r="P362" s="8"/>
      <c r="Q362" s="8"/>
      <c r="R362" s="8"/>
    </row>
    <row r="363" spans="1:18">
      <c r="A363" s="8" t="s">
        <v>994</v>
      </c>
      <c r="B363" s="8" t="s">
        <v>0</v>
      </c>
      <c r="C363" s="8" t="s">
        <v>32</v>
      </c>
      <c r="D363" s="8" t="s">
        <v>33</v>
      </c>
      <c r="E363" s="8" t="s">
        <v>687</v>
      </c>
      <c r="F363" s="8" t="s">
        <v>841</v>
      </c>
      <c r="G363" s="8" t="s">
        <v>842</v>
      </c>
      <c r="H363" s="8"/>
      <c r="I363" s="9">
        <v>1E-13</v>
      </c>
      <c r="J363" s="8" t="s">
        <v>383</v>
      </c>
      <c r="K363" s="9">
        <v>2.4000000000000003E-66</v>
      </c>
      <c r="L363" s="8"/>
      <c r="M363" s="8"/>
      <c r="P363" s="8"/>
      <c r="Q363" s="8"/>
      <c r="R363" s="8"/>
    </row>
    <row r="364" spans="1:18">
      <c r="A364" s="8" t="s">
        <v>1234</v>
      </c>
      <c r="B364" s="8" t="s">
        <v>0</v>
      </c>
      <c r="C364" s="8" t="s">
        <v>62</v>
      </c>
      <c r="D364" s="8" t="s">
        <v>63</v>
      </c>
      <c r="E364" s="8" t="s">
        <v>687</v>
      </c>
      <c r="F364" s="8" t="s">
        <v>688</v>
      </c>
      <c r="G364" s="8" t="s">
        <v>748</v>
      </c>
      <c r="H364" s="8"/>
      <c r="I364" s="9">
        <v>6.0000000000000003E-12</v>
      </c>
      <c r="J364" s="8" t="s">
        <v>64</v>
      </c>
      <c r="K364" s="9">
        <v>3.0000000000000003E-29</v>
      </c>
      <c r="L364" s="8"/>
      <c r="M364" s="8"/>
      <c r="P364" s="8"/>
      <c r="Q364" s="8"/>
      <c r="R364" s="8"/>
    </row>
    <row r="365" spans="1:18">
      <c r="A365" s="8" t="s">
        <v>1338</v>
      </c>
      <c r="B365" s="8" t="s">
        <v>0</v>
      </c>
      <c r="C365" s="8" t="s">
        <v>130</v>
      </c>
      <c r="D365" s="8" t="s">
        <v>131</v>
      </c>
      <c r="E365" s="8" t="s">
        <v>702</v>
      </c>
      <c r="F365" s="8" t="s">
        <v>755</v>
      </c>
      <c r="G365" s="8" t="s">
        <v>903</v>
      </c>
      <c r="H365" s="8" t="s">
        <v>904</v>
      </c>
      <c r="I365" s="9">
        <v>6.0000000000000003E-12</v>
      </c>
      <c r="J365" s="8" t="s">
        <v>132</v>
      </c>
      <c r="K365" s="9">
        <v>1.4000000000000001E-20</v>
      </c>
      <c r="L365" s="8"/>
      <c r="M365" s="8"/>
      <c r="P365" s="8"/>
      <c r="Q365" s="8"/>
      <c r="R365" s="8"/>
    </row>
    <row r="366" spans="1:18">
      <c r="A366" s="8" t="s">
        <v>1111</v>
      </c>
      <c r="B366" s="8" t="s">
        <v>0</v>
      </c>
      <c r="C366" s="8" t="s">
        <v>125</v>
      </c>
      <c r="D366" s="8" t="s">
        <v>126</v>
      </c>
      <c r="E366" s="8" t="s">
        <v>737</v>
      </c>
      <c r="F366" s="8" t="s">
        <v>738</v>
      </c>
      <c r="G366" s="8" t="s">
        <v>945</v>
      </c>
      <c r="H366" s="8"/>
      <c r="I366" s="9">
        <v>5.0000000000000002E-11</v>
      </c>
      <c r="J366" s="8" t="s">
        <v>1472</v>
      </c>
      <c r="K366" s="9" t="s">
        <v>1473</v>
      </c>
      <c r="L366" s="8"/>
      <c r="M366" s="8"/>
      <c r="P366" s="8"/>
      <c r="Q366" s="8"/>
      <c r="R366" s="8"/>
    </row>
    <row r="367" spans="1:18">
      <c r="A367" s="8" t="s">
        <v>1110</v>
      </c>
      <c r="B367" s="8" t="s">
        <v>0</v>
      </c>
      <c r="C367" s="8" t="s">
        <v>178</v>
      </c>
      <c r="D367" s="8" t="s">
        <v>179</v>
      </c>
      <c r="E367" s="8" t="s">
        <v>706</v>
      </c>
      <c r="F367" s="8" t="s">
        <v>713</v>
      </c>
      <c r="G367" s="8" t="s">
        <v>714</v>
      </c>
      <c r="H367" s="8" t="s">
        <v>958</v>
      </c>
      <c r="I367" s="9">
        <v>3E-10</v>
      </c>
      <c r="J367" s="8" t="s">
        <v>180</v>
      </c>
      <c r="K367" s="9">
        <v>2.0000000000000001E-26</v>
      </c>
      <c r="L367" s="8"/>
      <c r="M367" s="8"/>
      <c r="P367" s="8"/>
      <c r="Q367" s="8"/>
      <c r="R367" s="8"/>
    </row>
    <row r="368" spans="1:18">
      <c r="A368" s="8" t="s">
        <v>1169</v>
      </c>
      <c r="B368" s="8" t="s">
        <v>0</v>
      </c>
      <c r="C368" s="8" t="s">
        <v>377</v>
      </c>
      <c r="D368" s="8" t="s">
        <v>378</v>
      </c>
      <c r="E368" s="8" t="s">
        <v>922</v>
      </c>
      <c r="F368" s="8" t="s">
        <v>956</v>
      </c>
      <c r="G368" s="8" t="s">
        <v>1474</v>
      </c>
      <c r="H368" s="8" t="s">
        <v>957</v>
      </c>
      <c r="I368" s="9" t="s">
        <v>1475</v>
      </c>
      <c r="J368" s="8" t="s">
        <v>379</v>
      </c>
      <c r="K368" s="9">
        <v>3E-9</v>
      </c>
      <c r="L368" s="8" t="s">
        <v>16</v>
      </c>
      <c r="M368" s="8"/>
      <c r="P368" s="8"/>
      <c r="Q368" s="8"/>
      <c r="R368" s="8"/>
    </row>
    <row r="369" spans="1:18">
      <c r="A369" s="8" t="s">
        <v>1050</v>
      </c>
      <c r="B369" s="8" t="s">
        <v>0</v>
      </c>
      <c r="C369" s="8" t="s">
        <v>254</v>
      </c>
      <c r="D369" s="8" t="s">
        <v>255</v>
      </c>
      <c r="E369" s="8" t="s">
        <v>922</v>
      </c>
      <c r="F369" s="8" t="s">
        <v>923</v>
      </c>
      <c r="G369" s="8" t="s">
        <v>1476</v>
      </c>
      <c r="H369" s="8" t="s">
        <v>924</v>
      </c>
      <c r="I369" s="9" t="s">
        <v>1477</v>
      </c>
      <c r="J369" s="8" t="s">
        <v>256</v>
      </c>
      <c r="K369" s="9">
        <v>9.2E-21</v>
      </c>
      <c r="L369" s="8"/>
      <c r="M369" s="8"/>
      <c r="P369" s="8"/>
      <c r="Q369" s="8"/>
      <c r="R369" s="8"/>
    </row>
  </sheetData>
  <sortState ref="A3:L369">
    <sortCondition ref="I3:I369"/>
    <sortCondition ref="K3:K369"/>
  </sortState>
  <pageMargins left="0.75" right="0.75" top="1" bottom="1" header="0.5" footer="0.5"/>
  <pageSetup paperSize="9" orientation="portrait" horizontalDpi="4294967292" verticalDpi="4294967292"/>
  <drawing r:id="rId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5</vt:lpstr>
      <vt:lpstr>Sheet6</vt:lpstr>
      <vt:lpstr>Sheet1</vt:lpstr>
    </vt:vector>
  </TitlesOfParts>
  <Company>University of Saskatchewan -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Anstead</dc:creator>
  <cp:lastModifiedBy>Vetmin</cp:lastModifiedBy>
  <dcterms:created xsi:type="dcterms:W3CDTF">2014-07-28T06:21:07Z</dcterms:created>
  <dcterms:modified xsi:type="dcterms:W3CDTF">2015-03-27T00:13:52Z</dcterms:modified>
</cp:coreProperties>
</file>